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 Page" sheetId="1" state="visible" r:id="rId2"/>
    <sheet name="Haploinsufficient" sheetId="2" state="visible" r:id="rId3"/>
    <sheet name="Triploproficien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2" uniqueCount="444">
  <si>
    <t xml:space="preserve">Supplementary Data 2:  Significantly altered HAPTRIG-KEGG pathways and impactful genes in the 2009 serous OV cohort</t>
  </si>
  <si>
    <t xml:space="preserve">Pathway</t>
  </si>
  <si>
    <t xml:space="preserve">Result</t>
  </si>
  <si>
    <t xml:space="preserve">Mean HAPTRIG Haplo Score</t>
  </si>
  <si>
    <t xml:space="preserve">Haplo Score - Permuted Data Scores</t>
  </si>
  <si>
    <t xml:space="preserve">Stdeva Haplo Score</t>
  </si>
  <si>
    <t xml:space="preserve">p vs Permuted Data</t>
  </si>
  <si>
    <t xml:space="preserve">q value</t>
  </si>
  <si>
    <t xml:space="preserve">Impact Gene 1</t>
  </si>
  <si>
    <t xml:space="preserve">Impact Gene 2</t>
  </si>
  <si>
    <t xml:space="preserve">Impact Gene 3</t>
  </si>
  <si>
    <t xml:space="preserve">Impact Gene 4</t>
  </si>
  <si>
    <t xml:space="preserve">Impact Gene 5</t>
  </si>
  <si>
    <t xml:space="preserve">Notch signaling pathway</t>
  </si>
  <si>
    <t xml:space="preserve">Haploinsufficient</t>
  </si>
  <si>
    <t xml:space="preserve">EP300</t>
  </si>
  <si>
    <t xml:space="preserve">CTBP2</t>
  </si>
  <si>
    <t xml:space="preserve">MAML1</t>
  </si>
  <si>
    <t xml:space="preserve">CTBP1</t>
  </si>
  <si>
    <t xml:space="preserve">DLL1</t>
  </si>
  <si>
    <t xml:space="preserve">Autophagy</t>
  </si>
  <si>
    <t xml:space="preserve">MAP1LC3B</t>
  </si>
  <si>
    <t xml:space="preserve">GABARAP</t>
  </si>
  <si>
    <t xml:space="preserve">GABARAPL2</t>
  </si>
  <si>
    <t xml:space="preserve">ATG12</t>
  </si>
  <si>
    <t xml:space="preserve">BECN1</t>
  </si>
  <si>
    <t xml:space="preserve">FoxO signaling pathway</t>
  </si>
  <si>
    <t xml:space="preserve">CCNB1</t>
  </si>
  <si>
    <t xml:space="preserve">SMAD3</t>
  </si>
  <si>
    <t xml:space="preserve">FOXO1</t>
  </si>
  <si>
    <t xml:space="preserve">SMAD2</t>
  </si>
  <si>
    <t xml:space="preserve">Longevity regulating pathway</t>
  </si>
  <si>
    <t xml:space="preserve">CREB3</t>
  </si>
  <si>
    <t xml:space="preserve">ATF4</t>
  </si>
  <si>
    <t xml:space="preserve">FOXO3</t>
  </si>
  <si>
    <t xml:space="preserve">STK11</t>
  </si>
  <si>
    <t xml:space="preserve">Arginine and proline metabolism</t>
  </si>
  <si>
    <t xml:space="preserve">CNDP1</t>
  </si>
  <si>
    <t xml:space="preserve">CNDP2</t>
  </si>
  <si>
    <t xml:space="preserve">SAT1</t>
  </si>
  <si>
    <t xml:space="preserve">SAT2</t>
  </si>
  <si>
    <t xml:space="preserve">GAMT</t>
  </si>
  <si>
    <t xml:space="preserve">Lysosome</t>
  </si>
  <si>
    <t xml:space="preserve">CTSD</t>
  </si>
  <si>
    <t xml:space="preserve">AP1G1</t>
  </si>
  <si>
    <t xml:space="preserve">PSAP</t>
  </si>
  <si>
    <t xml:space="preserve">GGA1</t>
  </si>
  <si>
    <t xml:space="preserve">ATP6V0A1</t>
  </si>
  <si>
    <t xml:space="preserve">Renal cell carcinoma</t>
  </si>
  <si>
    <t xml:space="preserve">CRK</t>
  </si>
  <si>
    <t xml:space="preserve">HIF1A</t>
  </si>
  <si>
    <t xml:space="preserve">RBX1</t>
  </si>
  <si>
    <t xml:space="preserve">PDGFB</t>
  </si>
  <si>
    <t xml:space="preserve">Fatty acid degradation</t>
  </si>
  <si>
    <t xml:space="preserve">CPT1B</t>
  </si>
  <si>
    <t xml:space="preserve">ADH1A</t>
  </si>
  <si>
    <t xml:space="preserve">ADH1B</t>
  </si>
  <si>
    <t xml:space="preserve">ADH4</t>
  </si>
  <si>
    <t xml:space="preserve">ADH6</t>
  </si>
  <si>
    <t xml:space="preserve">Adipocytokine signaling pathway</t>
  </si>
  <si>
    <t xml:space="preserve">MTOR</t>
  </si>
  <si>
    <t xml:space="preserve">TRADD</t>
  </si>
  <si>
    <t xml:space="preserve">G6PC</t>
  </si>
  <si>
    <t xml:space="preserve">HIF1 signaling pathway</t>
  </si>
  <si>
    <t xml:space="preserve">ERBB2</t>
  </si>
  <si>
    <t xml:space="preserve">PLCG2</t>
  </si>
  <si>
    <t xml:space="preserve">MKNK2</t>
  </si>
  <si>
    <t xml:space="preserve">EGF</t>
  </si>
  <si>
    <t xml:space="preserve">Huntington disease</t>
  </si>
  <si>
    <t xml:space="preserve">TBP</t>
  </si>
  <si>
    <t xml:space="preserve">TBPL1</t>
  </si>
  <si>
    <t xml:space="preserve">REST</t>
  </si>
  <si>
    <t xml:space="preserve">AP2A1</t>
  </si>
  <si>
    <t xml:space="preserve">COX7C</t>
  </si>
  <si>
    <t xml:space="preserve">Non small cell lung cancer</t>
  </si>
  <si>
    <t xml:space="preserve">EGFR</t>
  </si>
  <si>
    <t xml:space="preserve">Retinol metabolism</t>
  </si>
  <si>
    <t xml:space="preserve">ADH7</t>
  </si>
  <si>
    <t xml:space="preserve">Glycolysis  Gluconeogenesis</t>
  </si>
  <si>
    <t xml:space="preserve">AMPK signaling pathway</t>
  </si>
  <si>
    <t xml:space="preserve">CCNA2</t>
  </si>
  <si>
    <t xml:space="preserve">CCNA1</t>
  </si>
  <si>
    <t xml:space="preserve">Ubiquitin mediated proteolysis</t>
  </si>
  <si>
    <t xml:space="preserve">PARK2</t>
  </si>
  <si>
    <t xml:space="preserve">BRCA1</t>
  </si>
  <si>
    <t xml:space="preserve">UBE2D3</t>
  </si>
  <si>
    <t xml:space="preserve">FZR1</t>
  </si>
  <si>
    <t xml:space="preserve">UBE2L3</t>
  </si>
  <si>
    <t xml:space="preserve">Neuroactive ligand receptor interaction</t>
  </si>
  <si>
    <t xml:space="preserve">GRIK2</t>
  </si>
  <si>
    <t xml:space="preserve">GRIA2</t>
  </si>
  <si>
    <t xml:space="preserve">GRIK5</t>
  </si>
  <si>
    <t xml:space="preserve">TRPV1</t>
  </si>
  <si>
    <t xml:space="preserve">MCHR1</t>
  </si>
  <si>
    <t xml:space="preserve">Fanconi anemia pathway</t>
  </si>
  <si>
    <t xml:space="preserve">FANCA</t>
  </si>
  <si>
    <t xml:space="preserve">FANCM</t>
  </si>
  <si>
    <t xml:space="preserve">FANCG</t>
  </si>
  <si>
    <t xml:space="preserve">PALB2</t>
  </si>
  <si>
    <t xml:space="preserve">Glucagon signaling pathway</t>
  </si>
  <si>
    <t xml:space="preserve">Protein processing in endoplasmic reticulum</t>
  </si>
  <si>
    <t xml:space="preserve">HSPA5</t>
  </si>
  <si>
    <t xml:space="preserve">SEC23A</t>
  </si>
  <si>
    <t xml:space="preserve">FBXO6</t>
  </si>
  <si>
    <t xml:space="preserve">Chronic myeloid leukemia</t>
  </si>
  <si>
    <t xml:space="preserve">BCR</t>
  </si>
  <si>
    <t xml:space="preserve">SOS1</t>
  </si>
  <si>
    <t xml:space="preserve">RUNX1</t>
  </si>
  <si>
    <t xml:space="preserve">SHC1</t>
  </si>
  <si>
    <t xml:space="preserve">Epstein Barr virus infection</t>
  </si>
  <si>
    <t xml:space="preserve">TRAF6</t>
  </si>
  <si>
    <t xml:space="preserve">TRAF1</t>
  </si>
  <si>
    <t xml:space="preserve">TNF signaling pathway</t>
  </si>
  <si>
    <t xml:space="preserve">CASP3</t>
  </si>
  <si>
    <t xml:space="preserve">BIRC3</t>
  </si>
  <si>
    <t xml:space="preserve">Thyroid hormone signaling pathway</t>
  </si>
  <si>
    <t xml:space="preserve">NCOR1</t>
  </si>
  <si>
    <t xml:space="preserve">MED1</t>
  </si>
  <si>
    <t xml:space="preserve">ACTB</t>
  </si>
  <si>
    <t xml:space="preserve">MED16</t>
  </si>
  <si>
    <t xml:space="preserve">Viral carcinogenesis</t>
  </si>
  <si>
    <t xml:space="preserve">RBL2</t>
  </si>
  <si>
    <t xml:space="preserve">Transcriptional misregulation in cancer</t>
  </si>
  <si>
    <t xml:space="preserve">MAF</t>
  </si>
  <si>
    <t xml:space="preserve">PBX3</t>
  </si>
  <si>
    <t xml:space="preserve">p53 signaling pathway</t>
  </si>
  <si>
    <t xml:space="preserve">CHEK2</t>
  </si>
  <si>
    <t xml:space="preserve">ATM</t>
  </si>
  <si>
    <t xml:space="preserve">BAX</t>
  </si>
  <si>
    <t xml:space="preserve">GADD45A</t>
  </si>
  <si>
    <t xml:space="preserve">GADD45G</t>
  </si>
  <si>
    <t xml:space="preserve">Viral myocarditis</t>
  </si>
  <si>
    <t xml:space="preserve">FYN</t>
  </si>
  <si>
    <t xml:space="preserve">LAMA2</t>
  </si>
  <si>
    <t xml:space="preserve">SGCG</t>
  </si>
  <si>
    <t xml:space="preserve">mTOR signaling pathway</t>
  </si>
  <si>
    <t xml:space="preserve">RRAGD</t>
  </si>
  <si>
    <t xml:space="preserve">RRAGA</t>
  </si>
  <si>
    <t xml:space="preserve">ULK2</t>
  </si>
  <si>
    <t xml:space="preserve">RNA degradation</t>
  </si>
  <si>
    <t xml:space="preserve">EDC3</t>
  </si>
  <si>
    <t xml:space="preserve">CNOT7</t>
  </si>
  <si>
    <t xml:space="preserve">TOB2</t>
  </si>
  <si>
    <t xml:space="preserve">BTG1</t>
  </si>
  <si>
    <t xml:space="preserve">LSM6</t>
  </si>
  <si>
    <t xml:space="preserve">PPAR signaling pathway</t>
  </si>
  <si>
    <t xml:space="preserve">UCP1</t>
  </si>
  <si>
    <t xml:space="preserve">PDPK1</t>
  </si>
  <si>
    <t xml:space="preserve">SCD5</t>
  </si>
  <si>
    <t xml:space="preserve">FABP7</t>
  </si>
  <si>
    <t xml:space="preserve">Endometrial cancer</t>
  </si>
  <si>
    <t xml:space="preserve">AXIN2</t>
  </si>
  <si>
    <t xml:space="preserve">AXIN1</t>
  </si>
  <si>
    <t xml:space="preserve">Herpes simplex infection</t>
  </si>
  <si>
    <t xml:space="preserve">TLR3</t>
  </si>
  <si>
    <t xml:space="preserve">IRF7</t>
  </si>
  <si>
    <t xml:space="preserve">Mean HAPTRIG Triplo Score</t>
  </si>
  <si>
    <t xml:space="preserve">Triplo Score - Permuted Data Scores</t>
  </si>
  <si>
    <t xml:space="preserve">Stdeva Triplo Score</t>
  </si>
  <si>
    <t xml:space="preserve">Glycerolipid metabolism</t>
  </si>
  <si>
    <t xml:space="preserve">Triploproficient</t>
  </si>
  <si>
    <t xml:space="preserve">DGAT1</t>
  </si>
  <si>
    <t xml:space="preserve">DGKG</t>
  </si>
  <si>
    <t xml:space="preserve">LPIN3</t>
  </si>
  <si>
    <t xml:space="preserve">MGLL</t>
  </si>
  <si>
    <t xml:space="preserve">LPIN1</t>
  </si>
  <si>
    <t xml:space="preserve">Oxytocin signaling pathway</t>
  </si>
  <si>
    <t xml:space="preserve">MYLK</t>
  </si>
  <si>
    <t xml:space="preserve">RYR1</t>
  </si>
  <si>
    <t xml:space="preserve">GNAI1</t>
  </si>
  <si>
    <t xml:space="preserve">SRC</t>
  </si>
  <si>
    <t xml:space="preserve">ADCY2</t>
  </si>
  <si>
    <t xml:space="preserve">Wnt signaling pathway</t>
  </si>
  <si>
    <t xml:space="preserve">GSK3B</t>
  </si>
  <si>
    <t xml:space="preserve">LRP6</t>
  </si>
  <si>
    <t xml:space="preserve">MYC</t>
  </si>
  <si>
    <t xml:space="preserve">JUN</t>
  </si>
  <si>
    <t xml:space="preserve">FZD1</t>
  </si>
  <si>
    <t xml:space="preserve">Glycosylphosphatidylinositol (GPI) anchor biosynthesis</t>
  </si>
  <si>
    <t xml:space="preserve">PIGT</t>
  </si>
  <si>
    <t xml:space="preserve">GPAA1</t>
  </si>
  <si>
    <t xml:space="preserve">PIGM</t>
  </si>
  <si>
    <t xml:space="preserve">PIGX</t>
  </si>
  <si>
    <t xml:space="preserve">PIGF</t>
  </si>
  <si>
    <t xml:space="preserve">ECM receptor interaction</t>
  </si>
  <si>
    <t xml:space="preserve">LAMC1</t>
  </si>
  <si>
    <t xml:space="preserve">VWF</t>
  </si>
  <si>
    <t xml:space="preserve">LAMA5</t>
  </si>
  <si>
    <t xml:space="preserve">SDC4</t>
  </si>
  <si>
    <t xml:space="preserve">LAMC2</t>
  </si>
  <si>
    <t xml:space="preserve">Complement and coagulation cascades</t>
  </si>
  <si>
    <t xml:space="preserve">MASP1</t>
  </si>
  <si>
    <t xml:space="preserve">KNG1</t>
  </si>
  <si>
    <t xml:space="preserve">CR1</t>
  </si>
  <si>
    <t xml:space="preserve">C1R</t>
  </si>
  <si>
    <t xml:space="preserve">C1S</t>
  </si>
  <si>
    <t xml:space="preserve">Glycerophospholipid metabolism</t>
  </si>
  <si>
    <t xml:space="preserve">PCAT1</t>
  </si>
  <si>
    <t xml:space="preserve">GNPAT</t>
  </si>
  <si>
    <t xml:space="preserve">CDS2</t>
  </si>
  <si>
    <t xml:space="preserve">Peroxisome</t>
  </si>
  <si>
    <t xml:space="preserve">PEX5</t>
  </si>
  <si>
    <t xml:space="preserve">PEX5L</t>
  </si>
  <si>
    <t xml:space="preserve">AGPS</t>
  </si>
  <si>
    <t xml:space="preserve">PRDX1</t>
  </si>
  <si>
    <t xml:space="preserve">SCP2</t>
  </si>
  <si>
    <t xml:space="preserve">Signaling pathways regulating pluripotency of stem cells</t>
  </si>
  <si>
    <t xml:space="preserve">AKT3</t>
  </si>
  <si>
    <t xml:space="preserve">SKIL</t>
  </si>
  <si>
    <t xml:space="preserve">Spliceosome</t>
  </si>
  <si>
    <t xml:space="preserve">PCBP1</t>
  </si>
  <si>
    <t xml:space="preserve">PUF60</t>
  </si>
  <si>
    <t xml:space="preserve">BUD31</t>
  </si>
  <si>
    <t xml:space="preserve">TRA2B</t>
  </si>
  <si>
    <t xml:space="preserve">NCBP2</t>
  </si>
  <si>
    <t xml:space="preserve">Cell cycle</t>
  </si>
  <si>
    <t xml:space="preserve">ATR</t>
  </si>
  <si>
    <t xml:space="preserve">CDC20</t>
  </si>
  <si>
    <t xml:space="preserve">CDK6</t>
  </si>
  <si>
    <t xml:space="preserve">CCND1</t>
  </si>
  <si>
    <t xml:space="preserve">Focal adhesion</t>
  </si>
  <si>
    <t xml:space="preserve">PAK1</t>
  </si>
  <si>
    <t xml:space="preserve">Prolactin signaling pathway</t>
  </si>
  <si>
    <t xml:space="preserve">CCND2</t>
  </si>
  <si>
    <t xml:space="preserve">Hippo signaling pathway</t>
  </si>
  <si>
    <t xml:space="preserve">DVL3</t>
  </si>
  <si>
    <t xml:space="preserve">TEAD4</t>
  </si>
  <si>
    <t xml:space="preserve">Platelet activation</t>
  </si>
  <si>
    <t xml:space="preserve">MYLK2</t>
  </si>
  <si>
    <t xml:space="preserve">Melanogenesis</t>
  </si>
  <si>
    <t xml:space="preserve">mRNA surveillance pathway</t>
  </si>
  <si>
    <t xml:space="preserve">CPSF1</t>
  </si>
  <si>
    <t xml:space="preserve">CSTF1</t>
  </si>
  <si>
    <t xml:space="preserve">CPSF3</t>
  </si>
  <si>
    <t xml:space="preserve">SMG5</t>
  </si>
  <si>
    <t xml:space="preserve">N-Glycan biosynthesis</t>
  </si>
  <si>
    <t xml:space="preserve">RPN1</t>
  </si>
  <si>
    <t xml:space="preserve">RPN2</t>
  </si>
  <si>
    <t xml:space="preserve">ALG3</t>
  </si>
  <si>
    <t xml:space="preserve">ALG8</t>
  </si>
  <si>
    <t xml:space="preserve">DPM1</t>
  </si>
  <si>
    <t xml:space="preserve">Central carbon metabolism in cancer</t>
  </si>
  <si>
    <t xml:space="preserve">NTRK1</t>
  </si>
  <si>
    <t xml:space="preserve">PDK1</t>
  </si>
  <si>
    <t xml:space="preserve">Colorectal cancer</t>
  </si>
  <si>
    <t xml:space="preserve">BRAF</t>
  </si>
  <si>
    <t xml:space="preserve">Ribosome biogenesis in eukaryotes</t>
  </si>
  <si>
    <t xml:space="preserve">NOP56</t>
  </si>
  <si>
    <t xml:space="preserve">POP1</t>
  </si>
  <si>
    <t xml:space="preserve">NMD3</t>
  </si>
  <si>
    <t xml:space="preserve">XRN1</t>
  </si>
  <si>
    <t xml:space="preserve">POP7</t>
  </si>
  <si>
    <t xml:space="preserve">Circadian entrainment</t>
  </si>
  <si>
    <t xml:space="preserve">RYR2</t>
  </si>
  <si>
    <t xml:space="preserve">PLCB4</t>
  </si>
  <si>
    <t xml:space="preserve">PI3K Akt signaling pathway</t>
  </si>
  <si>
    <t xml:space="preserve">GHR</t>
  </si>
  <si>
    <t xml:space="preserve">ATF2</t>
  </si>
  <si>
    <t xml:space="preserve">Small cell lung cancer</t>
  </si>
  <si>
    <t xml:space="preserve">CCNE1</t>
  </si>
  <si>
    <t xml:space="preserve">E2F1</t>
  </si>
  <si>
    <t xml:space="preserve">BIRC7</t>
  </si>
  <si>
    <t xml:space="preserve">Vascular smooth muscle contraction</t>
  </si>
  <si>
    <t xml:space="preserve">PLCB1</t>
  </si>
  <si>
    <t xml:space="preserve">Pancreatic secretion</t>
  </si>
  <si>
    <t xml:space="preserve">ITPR2</t>
  </si>
  <si>
    <t xml:space="preserve">MAPK signaling pathway</t>
  </si>
  <si>
    <t xml:space="preserve">NTF3</t>
  </si>
  <si>
    <t xml:space="preserve">RASA2</t>
  </si>
  <si>
    <t xml:space="preserve">Serotonergic synapse</t>
  </si>
  <si>
    <t xml:space="preserve">TGF beta signaling pathway</t>
  </si>
  <si>
    <t xml:space="preserve">LTBP1</t>
  </si>
  <si>
    <t xml:space="preserve">RBL1</t>
  </si>
  <si>
    <t xml:space="preserve">GDF6</t>
  </si>
  <si>
    <t xml:space="preserve">ID2</t>
  </si>
  <si>
    <t xml:space="preserve">Morphine addiction</t>
  </si>
  <si>
    <t xml:space="preserve">PDE3A</t>
  </si>
  <si>
    <t xml:space="preserve">ADCY5</t>
  </si>
  <si>
    <t xml:space="preserve">KCNJ9</t>
  </si>
  <si>
    <t xml:space="preserve">Salivary secretion</t>
  </si>
  <si>
    <t xml:space="preserve">TRPV6</t>
  </si>
  <si>
    <t xml:space="preserve">Cholinergic synapse</t>
  </si>
  <si>
    <t xml:space="preserve">KCNQ3</t>
  </si>
  <si>
    <t xml:space="preserve">Lysine degradation</t>
  </si>
  <si>
    <t xml:space="preserve">ASH1L</t>
  </si>
  <si>
    <t xml:space="preserve">KMT2C</t>
  </si>
  <si>
    <t xml:space="preserve">PLOD2</t>
  </si>
  <si>
    <t xml:space="preserve">KMT2E</t>
  </si>
  <si>
    <t xml:space="preserve">KMT2B</t>
  </si>
  <si>
    <t xml:space="preserve">Hepatitis B</t>
  </si>
  <si>
    <t xml:space="preserve">MAVS</t>
  </si>
  <si>
    <t xml:space="preserve">RNA transport</t>
  </si>
  <si>
    <t xml:space="preserve">EIF3H</t>
  </si>
  <si>
    <t xml:space="preserve">EIF3E</t>
  </si>
  <si>
    <t xml:space="preserve">STRAP</t>
  </si>
  <si>
    <t xml:space="preserve">Oocyte meiosis</t>
  </si>
  <si>
    <t xml:space="preserve">PLCZ1</t>
  </si>
  <si>
    <t xml:space="preserve">AURKA</t>
  </si>
  <si>
    <t xml:space="preserve">Insulin resistance</t>
  </si>
  <si>
    <t xml:space="preserve">TRIB3</t>
  </si>
  <si>
    <t xml:space="preserve">GFPT1</t>
  </si>
  <si>
    <t xml:space="preserve">GYS2</t>
  </si>
  <si>
    <t xml:space="preserve">Basal cell carcinoma</t>
  </si>
  <si>
    <t xml:space="preserve">WNT3A</t>
  </si>
  <si>
    <t xml:space="preserve">WNT5B</t>
  </si>
  <si>
    <t xml:space="preserve">Cell adhesion molecules (CAMs)</t>
  </si>
  <si>
    <t xml:space="preserve">NLGN1</t>
  </si>
  <si>
    <t xml:space="preserve">NFASC</t>
  </si>
  <si>
    <t xml:space="preserve">CD8A</t>
  </si>
  <si>
    <t xml:space="preserve">TIGIT</t>
  </si>
  <si>
    <t xml:space="preserve">Gastric acid secretion</t>
  </si>
  <si>
    <t xml:space="preserve">cGMP PKG signaling pathway</t>
  </si>
  <si>
    <t xml:space="preserve">GABAergic synapse</t>
  </si>
  <si>
    <t xml:space="preserve">PLCL1</t>
  </si>
  <si>
    <t xml:space="preserve">Retrograde endocannabinoid signaling</t>
  </si>
  <si>
    <t xml:space="preserve">Melanoma</t>
  </si>
  <si>
    <t xml:space="preserve">FGF12</t>
  </si>
  <si>
    <t xml:space="preserve">FGF23</t>
  </si>
  <si>
    <t xml:space="preserve">FGF6</t>
  </si>
  <si>
    <t xml:space="preserve">Gap junction</t>
  </si>
  <si>
    <t xml:space="preserve">HTLV-I infection</t>
  </si>
  <si>
    <t xml:space="preserve">Adrenergic signaling in cardiomyocytes</t>
  </si>
  <si>
    <t xml:space="preserve">TPM3</t>
  </si>
  <si>
    <t xml:space="preserve">Dilated cardiomyopathy</t>
  </si>
  <si>
    <t xml:space="preserve">LMNA</t>
  </si>
  <si>
    <t xml:space="preserve">Dopaminergic synapse</t>
  </si>
  <si>
    <t xml:space="preserve">Regulation of actin cytoskeleton</t>
  </si>
  <si>
    <t xml:space="preserve">ACTN2</t>
  </si>
  <si>
    <t xml:space="preserve">Estrogen signaling pathway</t>
  </si>
  <si>
    <t xml:space="preserve">Axon guidance</t>
  </si>
  <si>
    <t xml:space="preserve">PLCG1</t>
  </si>
  <si>
    <t xml:space="preserve">EPHA3</t>
  </si>
  <si>
    <t xml:space="preserve">EPHB3</t>
  </si>
  <si>
    <t xml:space="preserve">Renin secretion</t>
  </si>
  <si>
    <t xml:space="preserve">Insulin signaling pathway</t>
  </si>
  <si>
    <t xml:space="preserve">Regulation of lipolysis in adipocytes</t>
  </si>
  <si>
    <t xml:space="preserve">T cell receptor signaling pathway</t>
  </si>
  <si>
    <t xml:space="preserve">DLG1</t>
  </si>
  <si>
    <t xml:space="preserve">NCK1</t>
  </si>
  <si>
    <t xml:space="preserve">cAMP signaling pathway</t>
  </si>
  <si>
    <t xml:space="preserve">GHSR</t>
  </si>
  <si>
    <t xml:space="preserve">Bladder cancer</t>
  </si>
  <si>
    <t xml:space="preserve">MMP9</t>
  </si>
  <si>
    <t xml:space="preserve">Malaria</t>
  </si>
  <si>
    <t xml:space="preserve">KLRB1</t>
  </si>
  <si>
    <t xml:space="preserve">SDC1</t>
  </si>
  <si>
    <t xml:space="preserve">TGFB2</t>
  </si>
  <si>
    <t xml:space="preserve">LRP1</t>
  </si>
  <si>
    <t xml:space="preserve">Fc gamma R-mediated phagocytosis</t>
  </si>
  <si>
    <t xml:space="preserve">LYN</t>
  </si>
  <si>
    <t xml:space="preserve">HCK</t>
  </si>
  <si>
    <t xml:space="preserve">ARPC5</t>
  </si>
  <si>
    <t xml:space="preserve">GnRH signaling pathway</t>
  </si>
  <si>
    <t xml:space="preserve">Adherens junction</t>
  </si>
  <si>
    <t xml:space="preserve">FGFR1</t>
  </si>
  <si>
    <t xml:space="preserve">SNAI1</t>
  </si>
  <si>
    <t xml:space="preserve">ErbB signaling pathway</t>
  </si>
  <si>
    <t xml:space="preserve">Chemokine signaling pathway</t>
  </si>
  <si>
    <t xml:space="preserve">Phosphatidylinositol signaling system</t>
  </si>
  <si>
    <t xml:space="preserve">PI4KB</t>
  </si>
  <si>
    <t xml:space="preserve">Natural killer cell mediated cytotoxicity</t>
  </si>
  <si>
    <t xml:space="preserve">KLRD1</t>
  </si>
  <si>
    <t xml:space="preserve">Hedgehog signaling pathway</t>
  </si>
  <si>
    <t xml:space="preserve">SHH</t>
  </si>
  <si>
    <t xml:space="preserve">LRP2</t>
  </si>
  <si>
    <t xml:space="preserve">BOC</t>
  </si>
  <si>
    <t xml:space="preserve">Inflammatory mediator regulation of TRP channels</t>
  </si>
  <si>
    <t xml:space="preserve">Purine metabolism</t>
  </si>
  <si>
    <t xml:space="preserve">ADA</t>
  </si>
  <si>
    <t xml:space="preserve">PRUNE</t>
  </si>
  <si>
    <t xml:space="preserve">Arrhythmogenic right ventricular cardiomyopathy (ARVC)</t>
  </si>
  <si>
    <t xml:space="preserve">PKP2</t>
  </si>
  <si>
    <t xml:space="preserve">ACTN4</t>
  </si>
  <si>
    <t xml:space="preserve">Rap1 signaling pathway</t>
  </si>
  <si>
    <t xml:space="preserve">KRIT1</t>
  </si>
  <si>
    <t xml:space="preserve">Prostate cancer</t>
  </si>
  <si>
    <t xml:space="preserve">Glioma</t>
  </si>
  <si>
    <t xml:space="preserve">E2F3</t>
  </si>
  <si>
    <t xml:space="preserve">Longevity regulating pathway multiple species</t>
  </si>
  <si>
    <t xml:space="preserve">ADCY3</t>
  </si>
  <si>
    <t xml:space="preserve">CLPB</t>
  </si>
  <si>
    <t xml:space="preserve">Oxidative phosphorylation</t>
  </si>
  <si>
    <t xml:space="preserve">COX17</t>
  </si>
  <si>
    <t xml:space="preserve">SDHA</t>
  </si>
  <si>
    <t xml:space="preserve">ATP5E</t>
  </si>
  <si>
    <t xml:space="preserve">ATP4A</t>
  </si>
  <si>
    <t xml:space="preserve">COX5B</t>
  </si>
  <si>
    <t xml:space="preserve">Hypertrophic cardiomyopathy (HCM)</t>
  </si>
  <si>
    <t xml:space="preserve">TNNT2</t>
  </si>
  <si>
    <t xml:space="preserve">Neurotrophin signaling pathway</t>
  </si>
  <si>
    <t xml:space="preserve">Proteoglycans in cancer</t>
  </si>
  <si>
    <t xml:space="preserve">CAV2</t>
  </si>
  <si>
    <t xml:space="preserve">Non alcoholic fatty liver disease (NAFLD)</t>
  </si>
  <si>
    <t xml:space="preserve">CEBPA</t>
  </si>
  <si>
    <t xml:space="preserve">ITCH</t>
  </si>
  <si>
    <t xml:space="preserve">Shigellosis</t>
  </si>
  <si>
    <t xml:space="preserve">CD44</t>
  </si>
  <si>
    <t xml:space="preserve">ELMO2</t>
  </si>
  <si>
    <t xml:space="preserve">HCLS1</t>
  </si>
  <si>
    <t xml:space="preserve">Ras signaling pathway</t>
  </si>
  <si>
    <t xml:space="preserve">Legionellosis</t>
  </si>
  <si>
    <t xml:space="preserve">HSF1</t>
  </si>
  <si>
    <t xml:space="preserve">RAB1A</t>
  </si>
  <si>
    <t xml:space="preserve">CLK1</t>
  </si>
  <si>
    <t xml:space="preserve">NLRC4</t>
  </si>
  <si>
    <t xml:space="preserve">TLR5</t>
  </si>
  <si>
    <t xml:space="preserve">Alzheimer disease</t>
  </si>
  <si>
    <t xml:space="preserve">Glutamatergic synapse</t>
  </si>
  <si>
    <t xml:space="preserve">Amoebiasis</t>
  </si>
  <si>
    <t xml:space="preserve">RAB7A</t>
  </si>
  <si>
    <t xml:space="preserve">Primary immunodeficiency</t>
  </si>
  <si>
    <t xml:space="preserve">TAP1</t>
  </si>
  <si>
    <t xml:space="preserve">TAP2</t>
  </si>
  <si>
    <t xml:space="preserve">RFX5</t>
  </si>
  <si>
    <t xml:space="preserve">Carbon metabolism</t>
  </si>
  <si>
    <t xml:space="preserve">PCCB</t>
  </si>
  <si>
    <t xml:space="preserve">HIBCH</t>
  </si>
  <si>
    <t xml:space="preserve">MCEE</t>
  </si>
  <si>
    <t xml:space="preserve">PGAM2</t>
  </si>
  <si>
    <t xml:space="preserve">ABC transporters</t>
  </si>
  <si>
    <t xml:space="preserve">ABCG5</t>
  </si>
  <si>
    <t xml:space="preserve">ABCG8</t>
  </si>
  <si>
    <t xml:space="preserve">ABCB8</t>
  </si>
  <si>
    <t xml:space="preserve">Calcium signaling pathway</t>
  </si>
  <si>
    <t xml:space="preserve">TNNC2</t>
  </si>
  <si>
    <t xml:space="preserve">Long-term depression</t>
  </si>
  <si>
    <t xml:space="preserve">Bacterial invasion of epithelial cells</t>
  </si>
  <si>
    <t xml:space="preserve">Choline metabolism in cancer</t>
  </si>
  <si>
    <t xml:space="preserve">DGKZ</t>
  </si>
  <si>
    <t xml:space="preserve">Amphetamine addiction</t>
  </si>
  <si>
    <t xml:space="preserve">ARC</t>
  </si>
  <si>
    <t xml:space="preserve">CREB5</t>
  </si>
  <si>
    <t xml:space="preserve">CREB1</t>
  </si>
  <si>
    <t xml:space="preserve">Parkinson disease</t>
  </si>
  <si>
    <t xml:space="preserve">GPR37</t>
  </si>
  <si>
    <t xml:space="preserve">Bile secretion</t>
  </si>
  <si>
    <t xml:space="preserve">Phospholipase D signaling pathway</t>
  </si>
  <si>
    <t xml:space="preserve">Leukocyte transendothelial migration</t>
  </si>
  <si>
    <t xml:space="preserve">NCF2</t>
  </si>
  <si>
    <t xml:space="preserve">ITK</t>
  </si>
  <si>
    <t xml:space="preserve">Hematopoietic cell lineage</t>
  </si>
  <si>
    <t xml:space="preserve">CD9</t>
  </si>
  <si>
    <t xml:space="preserve">CD1A</t>
  </si>
  <si>
    <t xml:space="preserve">CD1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2" width="41.28"/>
    <col collapsed="false" customWidth="true" hidden="false" outlineLevel="0" max="2" min="2" style="2" width="16.42"/>
    <col collapsed="false" customWidth="true" hidden="false" outlineLevel="0" max="3" min="3" style="2" width="25.56"/>
    <col collapsed="false" customWidth="true" hidden="false" outlineLevel="0" max="4" min="4" style="2" width="33.14"/>
    <col collapsed="false" customWidth="true" hidden="false" outlineLevel="0" max="5" min="5" style="2" width="18.14"/>
    <col collapsed="false" customWidth="true" hidden="false" outlineLevel="0" max="6" min="6" style="3" width="18.41"/>
    <col collapsed="false" customWidth="true" hidden="false" outlineLevel="0" max="7" min="7" style="3" width="8.28"/>
    <col collapsed="false" customWidth="true" hidden="false" outlineLevel="0" max="12" min="8" style="2" width="13.7"/>
    <col collapsed="false" customWidth="false" hidden="false" outlineLevel="0" max="257" min="13" style="2" width="9.14"/>
  </cols>
  <sheetData>
    <row r="1" customFormat="false" ht="15" hidden="false" customHeight="false" outlineLevel="0" collapsed="false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3" t="s">
        <v>6</v>
      </c>
      <c r="G1" s="3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</row>
    <row r="2" customFormat="false" ht="15" hidden="false" customHeight="false" outlineLevel="0" collapsed="false">
      <c r="A2" s="2" t="s">
        <v>13</v>
      </c>
      <c r="B2" s="2" t="s">
        <v>14</v>
      </c>
      <c r="C2" s="4" t="n">
        <v>-57.8247129</v>
      </c>
      <c r="D2" s="4" t="n">
        <v>-16.16804148</v>
      </c>
      <c r="E2" s="4" t="n">
        <v>29.031420471</v>
      </c>
      <c r="F2" s="3" t="n">
        <v>3.44776E-012</v>
      </c>
      <c r="G2" s="3" t="n">
        <f aca="false">F2*187</f>
        <v>6.4473112E-010</v>
      </c>
      <c r="H2" s="2" t="s">
        <v>15</v>
      </c>
      <c r="I2" s="2" t="s">
        <v>16</v>
      </c>
      <c r="J2" s="2" t="s">
        <v>17</v>
      </c>
      <c r="K2" s="2" t="s">
        <v>18</v>
      </c>
      <c r="L2" s="2" t="s">
        <v>19</v>
      </c>
    </row>
    <row r="3" customFormat="false" ht="15" hidden="false" customHeight="false" outlineLevel="0" collapsed="false">
      <c r="A3" s="2" t="s">
        <v>20</v>
      </c>
      <c r="B3" s="2" t="s">
        <v>14</v>
      </c>
      <c r="C3" s="4" t="n">
        <v>-54.49434819</v>
      </c>
      <c r="D3" s="4" t="n">
        <v>-14.320875672</v>
      </c>
      <c r="E3" s="4" t="n">
        <v>25.922306307</v>
      </c>
      <c r="F3" s="3" t="n">
        <v>1.4E-011</v>
      </c>
      <c r="G3" s="3" t="n">
        <f aca="false">F3*187</f>
        <v>2.618E-009</v>
      </c>
      <c r="H3" s="2" t="s">
        <v>21</v>
      </c>
      <c r="I3" s="2" t="s">
        <v>22</v>
      </c>
      <c r="J3" s="2" t="s">
        <v>23</v>
      </c>
      <c r="K3" s="2" t="s">
        <v>24</v>
      </c>
      <c r="L3" s="2" t="s">
        <v>25</v>
      </c>
    </row>
    <row r="4" customFormat="false" ht="15" hidden="false" customHeight="false" outlineLevel="0" collapsed="false">
      <c r="A4" s="2" t="s">
        <v>26</v>
      </c>
      <c r="B4" s="2" t="s">
        <v>14</v>
      </c>
      <c r="C4" s="4" t="n">
        <v>-43.32374484</v>
      </c>
      <c r="D4" s="4" t="n">
        <v>-8.662112979</v>
      </c>
      <c r="E4" s="4" t="n">
        <v>20.141921646</v>
      </c>
      <c r="F4" s="3" t="n">
        <v>5.54811E-010</v>
      </c>
      <c r="G4" s="3" t="n">
        <f aca="false">F4*187</f>
        <v>1.03749657E-007</v>
      </c>
      <c r="H4" s="2" t="s">
        <v>27</v>
      </c>
      <c r="I4" s="2" t="s">
        <v>15</v>
      </c>
      <c r="J4" s="2" t="s">
        <v>28</v>
      </c>
      <c r="K4" s="2" t="s">
        <v>29</v>
      </c>
      <c r="L4" s="2" t="s">
        <v>30</v>
      </c>
    </row>
    <row r="5" customFormat="false" ht="15" hidden="false" customHeight="false" outlineLevel="0" collapsed="false">
      <c r="A5" s="2" t="s">
        <v>31</v>
      </c>
      <c r="B5" s="2" t="s">
        <v>14</v>
      </c>
      <c r="C5" s="4" t="n">
        <v>-45.23234898</v>
      </c>
      <c r="D5" s="4" t="n">
        <v>-10.174889256</v>
      </c>
      <c r="E5" s="4" t="n">
        <v>23.691881307</v>
      </c>
      <c r="F5" s="3" t="n">
        <v>2.49368E-009</v>
      </c>
      <c r="G5" s="3" t="n">
        <f aca="false">F5*187</f>
        <v>4.6631816E-007</v>
      </c>
      <c r="H5" s="2" t="s">
        <v>32</v>
      </c>
      <c r="I5" s="2" t="s">
        <v>33</v>
      </c>
      <c r="J5" s="2" t="s">
        <v>29</v>
      </c>
      <c r="K5" s="2" t="s">
        <v>34</v>
      </c>
      <c r="L5" s="2" t="s">
        <v>35</v>
      </c>
    </row>
    <row r="6" customFormat="false" ht="15" hidden="false" customHeight="false" outlineLevel="0" collapsed="false">
      <c r="A6" s="2" t="s">
        <v>36</v>
      </c>
      <c r="B6" s="2" t="s">
        <v>14</v>
      </c>
      <c r="C6" s="4" t="n">
        <v>-34.26778431</v>
      </c>
      <c r="D6" s="4" t="n">
        <v>-10.425130269</v>
      </c>
      <c r="E6" s="4" t="n">
        <v>20.13505716</v>
      </c>
      <c r="F6" s="3" t="n">
        <v>2.85E-009</v>
      </c>
      <c r="G6" s="3" t="n">
        <f aca="false">F6*187</f>
        <v>5.3295E-007</v>
      </c>
      <c r="H6" s="2" t="s">
        <v>37</v>
      </c>
      <c r="I6" s="2" t="s">
        <v>38</v>
      </c>
      <c r="J6" s="2" t="s">
        <v>39</v>
      </c>
      <c r="K6" s="2" t="s">
        <v>40</v>
      </c>
      <c r="L6" s="2" t="s">
        <v>41</v>
      </c>
    </row>
    <row r="7" customFormat="false" ht="15" hidden="false" customHeight="false" outlineLevel="0" collapsed="false">
      <c r="A7" s="2" t="s">
        <v>42</v>
      </c>
      <c r="B7" s="2" t="s">
        <v>14</v>
      </c>
      <c r="C7" s="4" t="n">
        <v>-42.08155875</v>
      </c>
      <c r="D7" s="4" t="n">
        <v>-6.250609701</v>
      </c>
      <c r="E7" s="4" t="n">
        <v>18.889868703</v>
      </c>
      <c r="F7" s="3" t="n">
        <v>1.38E-008</v>
      </c>
      <c r="G7" s="3" t="n">
        <f aca="false">F7*187</f>
        <v>2.5806E-006</v>
      </c>
      <c r="H7" s="2" t="s">
        <v>43</v>
      </c>
      <c r="I7" s="2" t="s">
        <v>44</v>
      </c>
      <c r="J7" s="2" t="s">
        <v>45</v>
      </c>
      <c r="K7" s="2" t="s">
        <v>46</v>
      </c>
      <c r="L7" s="2" t="s">
        <v>47</v>
      </c>
    </row>
    <row r="8" customFormat="false" ht="15" hidden="false" customHeight="false" outlineLevel="0" collapsed="false">
      <c r="A8" s="2" t="s">
        <v>48</v>
      </c>
      <c r="B8" s="2" t="s">
        <v>14</v>
      </c>
      <c r="C8" s="4" t="n">
        <v>-44.59792848</v>
      </c>
      <c r="D8" s="4" t="n">
        <v>-8.81593497</v>
      </c>
      <c r="E8" s="4" t="n">
        <v>22.33590138</v>
      </c>
      <c r="F8" s="3" t="n">
        <v>5.57152E-008</v>
      </c>
      <c r="G8" s="3" t="n">
        <f aca="false">F8*187</f>
        <v>1.04187424E-005</v>
      </c>
      <c r="H8" s="2" t="s">
        <v>49</v>
      </c>
      <c r="I8" s="2" t="s">
        <v>50</v>
      </c>
      <c r="J8" s="2" t="s">
        <v>15</v>
      </c>
      <c r="K8" s="2" t="s">
        <v>51</v>
      </c>
      <c r="L8" s="2" t="s">
        <v>52</v>
      </c>
    </row>
    <row r="9" customFormat="false" ht="15" hidden="false" customHeight="false" outlineLevel="0" collapsed="false">
      <c r="A9" s="2" t="s">
        <v>53</v>
      </c>
      <c r="B9" s="2" t="s">
        <v>14</v>
      </c>
      <c r="C9" s="4" t="n">
        <v>-44.79022989</v>
      </c>
      <c r="D9" s="4" t="n">
        <v>-11.723893131</v>
      </c>
      <c r="E9" s="4" t="n">
        <v>24.809056503</v>
      </c>
      <c r="F9" s="3" t="n">
        <v>9.73E-008</v>
      </c>
      <c r="G9" s="3" t="n">
        <f aca="false">F9*187</f>
        <v>1.81951E-005</v>
      </c>
      <c r="H9" s="2" t="s">
        <v>54</v>
      </c>
      <c r="I9" s="2" t="s">
        <v>55</v>
      </c>
      <c r="J9" s="2" t="s">
        <v>56</v>
      </c>
      <c r="K9" s="2" t="s">
        <v>57</v>
      </c>
      <c r="L9" s="2" t="s">
        <v>58</v>
      </c>
    </row>
    <row r="10" customFormat="false" ht="15" hidden="false" customHeight="false" outlineLevel="0" collapsed="false">
      <c r="A10" s="2" t="s">
        <v>59</v>
      </c>
      <c r="B10" s="2" t="s">
        <v>14</v>
      </c>
      <c r="C10" s="4" t="n">
        <v>-40.85127123</v>
      </c>
      <c r="D10" s="4" t="n">
        <v>-9.391169421</v>
      </c>
      <c r="E10" s="4" t="n">
        <v>22.740178569</v>
      </c>
      <c r="F10" s="3" t="n">
        <v>1.04455E-007</v>
      </c>
      <c r="G10" s="3" t="n">
        <f aca="false">F10*187</f>
        <v>1.9533085E-005</v>
      </c>
      <c r="H10" s="2" t="s">
        <v>54</v>
      </c>
      <c r="I10" s="2" t="s">
        <v>60</v>
      </c>
      <c r="J10" s="2" t="s">
        <v>35</v>
      </c>
      <c r="K10" s="2" t="s">
        <v>61</v>
      </c>
      <c r="L10" s="2" t="s">
        <v>62</v>
      </c>
    </row>
    <row r="11" customFormat="false" ht="15" hidden="false" customHeight="false" outlineLevel="0" collapsed="false">
      <c r="A11" s="2" t="s">
        <v>63</v>
      </c>
      <c r="B11" s="2" t="s">
        <v>14</v>
      </c>
      <c r="C11" s="4" t="n">
        <v>-46.68415566</v>
      </c>
      <c r="D11" s="4" t="n">
        <v>-8.23051776</v>
      </c>
      <c r="E11" s="4" t="n">
        <v>22.026903234</v>
      </c>
      <c r="F11" s="3" t="n">
        <v>3.01475E-007</v>
      </c>
      <c r="G11" s="3" t="n">
        <f aca="false">F11*187</f>
        <v>5.6375825E-005</v>
      </c>
      <c r="H11" s="2" t="s">
        <v>64</v>
      </c>
      <c r="I11" s="2" t="s">
        <v>65</v>
      </c>
      <c r="J11" s="2" t="s">
        <v>50</v>
      </c>
      <c r="K11" s="2" t="s">
        <v>66</v>
      </c>
      <c r="L11" s="2" t="s">
        <v>67</v>
      </c>
    </row>
    <row r="12" customFormat="false" ht="15" hidden="false" customHeight="false" outlineLevel="0" collapsed="false">
      <c r="A12" s="2" t="s">
        <v>68</v>
      </c>
      <c r="B12" s="2" t="s">
        <v>14</v>
      </c>
      <c r="C12" s="4" t="n">
        <v>-47.30501163</v>
      </c>
      <c r="D12" s="4" t="n">
        <v>-7.260077613</v>
      </c>
      <c r="E12" s="4" t="n">
        <v>21.851031615</v>
      </c>
      <c r="F12" s="3" t="n">
        <v>3.87181E-007</v>
      </c>
      <c r="G12" s="3" t="n">
        <f aca="false">F12*187</f>
        <v>7.2402847E-005</v>
      </c>
      <c r="H12" s="2" t="s">
        <v>69</v>
      </c>
      <c r="I12" s="2" t="s">
        <v>70</v>
      </c>
      <c r="J12" s="2" t="s">
        <v>71</v>
      </c>
      <c r="K12" s="2" t="s">
        <v>72</v>
      </c>
      <c r="L12" s="2" t="s">
        <v>73</v>
      </c>
    </row>
    <row r="13" customFormat="false" ht="15" hidden="false" customHeight="false" outlineLevel="0" collapsed="false">
      <c r="A13" s="2" t="s">
        <v>74</v>
      </c>
      <c r="B13" s="2" t="s">
        <v>14</v>
      </c>
      <c r="C13" s="4" t="n">
        <v>-49.42840686</v>
      </c>
      <c r="D13" s="4" t="n">
        <v>-12.813097941</v>
      </c>
      <c r="E13" s="4" t="n">
        <v>28.069261962</v>
      </c>
      <c r="F13" s="3" t="n">
        <v>4.95953E-007</v>
      </c>
      <c r="G13" s="3" t="n">
        <f aca="false">F13*187</f>
        <v>9.2743211E-005</v>
      </c>
      <c r="H13" s="2" t="s">
        <v>64</v>
      </c>
      <c r="I13" s="2" t="s">
        <v>65</v>
      </c>
      <c r="J13" s="2" t="s">
        <v>67</v>
      </c>
      <c r="K13" s="2" t="s">
        <v>75</v>
      </c>
      <c r="L13" s="2" t="s">
        <v>34</v>
      </c>
    </row>
    <row r="14" customFormat="false" ht="15" hidden="false" customHeight="false" outlineLevel="0" collapsed="false">
      <c r="A14" s="2" t="s">
        <v>76</v>
      </c>
      <c r="B14" s="2" t="s">
        <v>14</v>
      </c>
      <c r="C14" s="4" t="n">
        <v>-43.24749321</v>
      </c>
      <c r="D14" s="4" t="n">
        <v>-12.119236248</v>
      </c>
      <c r="E14" s="4" t="n">
        <v>25.9055937</v>
      </c>
      <c r="F14" s="3" t="n">
        <v>1.34E-006</v>
      </c>
      <c r="G14" s="3" t="n">
        <f aca="false">F14*187</f>
        <v>0.00025058</v>
      </c>
      <c r="H14" s="2" t="s">
        <v>55</v>
      </c>
      <c r="I14" s="2" t="s">
        <v>56</v>
      </c>
      <c r="J14" s="2" t="s">
        <v>57</v>
      </c>
      <c r="K14" s="2" t="s">
        <v>58</v>
      </c>
      <c r="L14" s="2" t="s">
        <v>77</v>
      </c>
    </row>
    <row r="15" customFormat="false" ht="15" hidden="false" customHeight="false" outlineLevel="0" collapsed="false">
      <c r="A15" s="2" t="s">
        <v>78</v>
      </c>
      <c r="B15" s="2" t="s">
        <v>14</v>
      </c>
      <c r="C15" s="4" t="n">
        <v>-33.22822059</v>
      </c>
      <c r="D15" s="4" t="n">
        <v>-7.573248132</v>
      </c>
      <c r="E15" s="4" t="n">
        <v>19.057949547</v>
      </c>
      <c r="F15" s="3" t="n">
        <v>3.13E-006</v>
      </c>
      <c r="G15" s="3" t="n">
        <f aca="false">F15*187</f>
        <v>0.00058531</v>
      </c>
      <c r="H15" s="2" t="s">
        <v>55</v>
      </c>
      <c r="I15" s="2" t="s">
        <v>56</v>
      </c>
      <c r="J15" s="2" t="s">
        <v>57</v>
      </c>
      <c r="K15" s="2" t="s">
        <v>58</v>
      </c>
      <c r="L15" s="2" t="s">
        <v>77</v>
      </c>
    </row>
    <row r="16" customFormat="false" ht="15" hidden="false" customHeight="false" outlineLevel="0" collapsed="false">
      <c r="A16" s="2" t="s">
        <v>79</v>
      </c>
      <c r="B16" s="2" t="s">
        <v>14</v>
      </c>
      <c r="C16" s="4" t="n">
        <v>-39.8451168</v>
      </c>
      <c r="D16" s="4" t="n">
        <v>-5.254639881</v>
      </c>
      <c r="E16" s="4" t="n">
        <v>19.73508375</v>
      </c>
      <c r="F16" s="3" t="n">
        <v>3.24791E-006</v>
      </c>
      <c r="G16" s="3" t="n">
        <f aca="false">F16*187</f>
        <v>0.00060735917</v>
      </c>
      <c r="H16" s="2" t="s">
        <v>54</v>
      </c>
      <c r="I16" s="2" t="s">
        <v>80</v>
      </c>
      <c r="J16" s="2" t="s">
        <v>29</v>
      </c>
      <c r="K16" s="2" t="s">
        <v>81</v>
      </c>
      <c r="L16" s="2" t="s">
        <v>34</v>
      </c>
    </row>
    <row r="17" customFormat="false" ht="15" hidden="false" customHeight="false" outlineLevel="0" collapsed="false">
      <c r="A17" s="2" t="s">
        <v>82</v>
      </c>
      <c r="B17" s="2" t="s">
        <v>14</v>
      </c>
      <c r="C17" s="4" t="n">
        <v>-44.22462846</v>
      </c>
      <c r="D17" s="4" t="n">
        <v>-4.709756598</v>
      </c>
      <c r="E17" s="4" t="n">
        <v>20.619136689</v>
      </c>
      <c r="F17" s="3" t="n">
        <v>3.76E-006</v>
      </c>
      <c r="G17" s="3" t="n">
        <f aca="false">F17*187</f>
        <v>0.00070312</v>
      </c>
      <c r="H17" s="2" t="s">
        <v>83</v>
      </c>
      <c r="I17" s="2" t="s">
        <v>84</v>
      </c>
      <c r="J17" s="2" t="s">
        <v>85</v>
      </c>
      <c r="K17" s="2" t="s">
        <v>86</v>
      </c>
      <c r="L17" s="2" t="s">
        <v>87</v>
      </c>
    </row>
    <row r="18" customFormat="false" ht="15" hidden="false" customHeight="false" outlineLevel="0" collapsed="false">
      <c r="A18" s="2" t="s">
        <v>88</v>
      </c>
      <c r="B18" s="2" t="s">
        <v>14</v>
      </c>
      <c r="C18" s="4" t="n">
        <v>-37.36441161</v>
      </c>
      <c r="D18" s="4" t="n">
        <v>-4.685656281</v>
      </c>
      <c r="E18" s="4" t="n">
        <v>17.476396614</v>
      </c>
      <c r="F18" s="3" t="n">
        <v>5.07565E-006</v>
      </c>
      <c r="G18" s="3" t="n">
        <f aca="false">F18*187</f>
        <v>0.00094914655</v>
      </c>
      <c r="H18" s="2" t="s">
        <v>89</v>
      </c>
      <c r="I18" s="2" t="s">
        <v>90</v>
      </c>
      <c r="J18" s="2" t="s">
        <v>91</v>
      </c>
      <c r="K18" s="2" t="s">
        <v>92</v>
      </c>
      <c r="L18" s="2" t="s">
        <v>93</v>
      </c>
    </row>
    <row r="19" customFormat="false" ht="15" hidden="false" customHeight="false" outlineLevel="0" collapsed="false">
      <c r="A19" s="2" t="s">
        <v>94</v>
      </c>
      <c r="B19" s="2" t="s">
        <v>14</v>
      </c>
      <c r="C19" s="4" t="n">
        <v>-50.48130537</v>
      </c>
      <c r="D19" s="4" t="n">
        <v>-6.654239826</v>
      </c>
      <c r="E19" s="4" t="n">
        <v>23.486894889</v>
      </c>
      <c r="F19" s="3" t="n">
        <v>6.94E-006</v>
      </c>
      <c r="G19" s="3" t="n">
        <f aca="false">F19*187</f>
        <v>0.00129778</v>
      </c>
      <c r="H19" s="2" t="s">
        <v>84</v>
      </c>
      <c r="I19" s="2" t="s">
        <v>95</v>
      </c>
      <c r="J19" s="2" t="s">
        <v>96</v>
      </c>
      <c r="K19" s="2" t="s">
        <v>97</v>
      </c>
      <c r="L19" s="2" t="s">
        <v>98</v>
      </c>
    </row>
    <row r="20" customFormat="false" ht="15" hidden="false" customHeight="false" outlineLevel="0" collapsed="false">
      <c r="A20" s="2" t="s">
        <v>99</v>
      </c>
      <c r="B20" s="2" t="s">
        <v>14</v>
      </c>
      <c r="C20" s="4" t="n">
        <v>-43.90561515</v>
      </c>
      <c r="D20" s="4" t="n">
        <v>-7.930447764</v>
      </c>
      <c r="E20" s="4" t="n">
        <v>24.725235084</v>
      </c>
      <c r="F20" s="3" t="n">
        <v>1.04499E-005</v>
      </c>
      <c r="G20" s="3" t="n">
        <f aca="false">F20*187</f>
        <v>0.0019541313</v>
      </c>
      <c r="H20" s="2" t="s">
        <v>15</v>
      </c>
      <c r="I20" s="2" t="s">
        <v>32</v>
      </c>
      <c r="J20" s="2" t="s">
        <v>33</v>
      </c>
      <c r="K20" s="2" t="s">
        <v>54</v>
      </c>
      <c r="L20" s="2" t="s">
        <v>29</v>
      </c>
    </row>
    <row r="21" customFormat="false" ht="15" hidden="false" customHeight="false" outlineLevel="0" collapsed="false">
      <c r="A21" s="2" t="s">
        <v>100</v>
      </c>
      <c r="B21" s="2" t="s">
        <v>14</v>
      </c>
      <c r="C21" s="4" t="n">
        <v>-48.373455</v>
      </c>
      <c r="D21" s="4" t="n">
        <v>-5.356311903</v>
      </c>
      <c r="E21" s="4" t="n">
        <v>22.267169817</v>
      </c>
      <c r="F21" s="3" t="n">
        <v>1.67E-005</v>
      </c>
      <c r="G21" s="3" t="n">
        <f aca="false">F21*187</f>
        <v>0.0031229</v>
      </c>
      <c r="H21" s="2" t="s">
        <v>83</v>
      </c>
      <c r="I21" s="2" t="s">
        <v>101</v>
      </c>
      <c r="J21" s="2" t="s">
        <v>33</v>
      </c>
      <c r="K21" s="2" t="s">
        <v>102</v>
      </c>
      <c r="L21" s="2" t="s">
        <v>103</v>
      </c>
    </row>
    <row r="22" customFormat="false" ht="15" hidden="false" customHeight="false" outlineLevel="0" collapsed="false">
      <c r="A22" s="2" t="s">
        <v>104</v>
      </c>
      <c r="B22" s="2" t="s">
        <v>14</v>
      </c>
      <c r="C22" s="4" t="n">
        <v>-52.24182966</v>
      </c>
      <c r="D22" s="4" t="n">
        <v>-10.624726332</v>
      </c>
      <c r="E22" s="4" t="n">
        <v>33.66919518</v>
      </c>
      <c r="F22" s="3" t="n">
        <v>2.18724E-005</v>
      </c>
      <c r="G22" s="3" t="n">
        <f aca="false">F22*187</f>
        <v>0.0040901388</v>
      </c>
      <c r="H22" s="2" t="s">
        <v>105</v>
      </c>
      <c r="I22" s="2" t="s">
        <v>49</v>
      </c>
      <c r="J22" s="2" t="s">
        <v>106</v>
      </c>
      <c r="K22" s="2" t="s">
        <v>107</v>
      </c>
      <c r="L22" s="2" t="s">
        <v>108</v>
      </c>
    </row>
    <row r="23" customFormat="false" ht="15" hidden="false" customHeight="false" outlineLevel="0" collapsed="false">
      <c r="A23" s="2" t="s">
        <v>109</v>
      </c>
      <c r="B23" s="2" t="s">
        <v>14</v>
      </c>
      <c r="C23" s="4" t="n">
        <v>-47.41137051</v>
      </c>
      <c r="D23" s="4" t="n">
        <v>-4.737461706</v>
      </c>
      <c r="E23" s="4" t="n">
        <v>21.459917484</v>
      </c>
      <c r="F23" s="3" t="n">
        <v>2.42469E-005</v>
      </c>
      <c r="G23" s="3" t="n">
        <f aca="false">F23*187</f>
        <v>0.0045341703</v>
      </c>
      <c r="H23" s="2" t="s">
        <v>69</v>
      </c>
      <c r="I23" s="2" t="s">
        <v>15</v>
      </c>
      <c r="J23" s="2" t="s">
        <v>70</v>
      </c>
      <c r="K23" s="2" t="s">
        <v>110</v>
      </c>
      <c r="L23" s="2" t="s">
        <v>111</v>
      </c>
    </row>
    <row r="24" customFormat="false" ht="15" hidden="false" customHeight="false" outlineLevel="0" collapsed="false">
      <c r="A24" s="2" t="s">
        <v>112</v>
      </c>
      <c r="B24" s="2" t="s">
        <v>14</v>
      </c>
      <c r="C24" s="4" t="n">
        <v>-46.53956421</v>
      </c>
      <c r="D24" s="4" t="n">
        <v>-5.274794139</v>
      </c>
      <c r="E24" s="4" t="n">
        <v>21.374545428</v>
      </c>
      <c r="F24" s="3" t="n">
        <v>3.14673E-005</v>
      </c>
      <c r="G24" s="3" t="n">
        <f aca="false">F24*187</f>
        <v>0.0058843851</v>
      </c>
      <c r="H24" s="2" t="s">
        <v>33</v>
      </c>
      <c r="I24" s="2" t="s">
        <v>32</v>
      </c>
      <c r="J24" s="2" t="s">
        <v>113</v>
      </c>
      <c r="K24" s="2" t="s">
        <v>111</v>
      </c>
      <c r="L24" s="2" t="s">
        <v>114</v>
      </c>
    </row>
    <row r="25" customFormat="false" ht="15" hidden="false" customHeight="false" outlineLevel="0" collapsed="false">
      <c r="A25" s="2" t="s">
        <v>115</v>
      </c>
      <c r="B25" s="2" t="s">
        <v>14</v>
      </c>
      <c r="C25" s="4" t="n">
        <v>-41.09170407</v>
      </c>
      <c r="D25" s="4" t="n">
        <v>-3.040264437</v>
      </c>
      <c r="E25" s="4" t="n">
        <v>18.333628929</v>
      </c>
      <c r="F25" s="3" t="n">
        <v>3.18555E-005</v>
      </c>
      <c r="G25" s="3" t="n">
        <f aca="false">F25*187</f>
        <v>0.0059569785</v>
      </c>
      <c r="H25" s="2" t="s">
        <v>116</v>
      </c>
      <c r="I25" s="2" t="s">
        <v>117</v>
      </c>
      <c r="J25" s="2" t="s">
        <v>118</v>
      </c>
      <c r="K25" s="2" t="s">
        <v>119</v>
      </c>
      <c r="L25" s="2" t="s">
        <v>65</v>
      </c>
    </row>
    <row r="26" customFormat="false" ht="15" hidden="false" customHeight="false" outlineLevel="0" collapsed="false">
      <c r="A26" s="2" t="s">
        <v>120</v>
      </c>
      <c r="B26" s="2" t="s">
        <v>14</v>
      </c>
      <c r="C26" s="4" t="n">
        <v>-46.20312858</v>
      </c>
      <c r="D26" s="4" t="n">
        <v>-3.499886421</v>
      </c>
      <c r="E26" s="4" t="n">
        <v>20.227340799</v>
      </c>
      <c r="F26" s="3" t="n">
        <v>5.41048E-005</v>
      </c>
      <c r="G26" s="3" t="n">
        <f aca="false">F26*187</f>
        <v>0.0101175976</v>
      </c>
      <c r="H26" s="2" t="s">
        <v>33</v>
      </c>
      <c r="I26" s="2" t="s">
        <v>15</v>
      </c>
      <c r="J26" s="2" t="s">
        <v>121</v>
      </c>
      <c r="K26" s="2" t="s">
        <v>69</v>
      </c>
      <c r="L26" s="2" t="s">
        <v>70</v>
      </c>
    </row>
    <row r="27" customFormat="false" ht="15" hidden="false" customHeight="false" outlineLevel="0" collapsed="false">
      <c r="A27" s="2" t="s">
        <v>122</v>
      </c>
      <c r="B27" s="2" t="s">
        <v>14</v>
      </c>
      <c r="C27" s="4" t="n">
        <v>-47.2746108</v>
      </c>
      <c r="D27" s="4" t="n">
        <v>-3.06053949</v>
      </c>
      <c r="E27" s="4" t="n">
        <v>20.104591962</v>
      </c>
      <c r="F27" s="3" t="n">
        <v>6.67455E-005</v>
      </c>
      <c r="G27" s="3" t="n">
        <f aca="false">F27*187</f>
        <v>0.0124814085</v>
      </c>
      <c r="H27" s="2" t="s">
        <v>116</v>
      </c>
      <c r="I27" s="2" t="s">
        <v>29</v>
      </c>
      <c r="J27" s="2" t="s">
        <v>123</v>
      </c>
      <c r="K27" s="2" t="s">
        <v>124</v>
      </c>
      <c r="L27" s="2" t="s">
        <v>81</v>
      </c>
    </row>
    <row r="28" customFormat="false" ht="15" hidden="false" customHeight="false" outlineLevel="0" collapsed="false">
      <c r="A28" s="2" t="s">
        <v>125</v>
      </c>
      <c r="B28" s="2" t="s">
        <v>14</v>
      </c>
      <c r="C28" s="4" t="n">
        <v>-46.7731884</v>
      </c>
      <c r="D28" s="4" t="n">
        <v>-3.708375576</v>
      </c>
      <c r="E28" s="4" t="n">
        <v>22.022105013</v>
      </c>
      <c r="F28" s="3" t="n">
        <v>9.37E-005</v>
      </c>
      <c r="G28" s="3" t="n">
        <f aca="false">F28*187</f>
        <v>0.0175219</v>
      </c>
      <c r="H28" s="2" t="s">
        <v>126</v>
      </c>
      <c r="I28" s="2" t="s">
        <v>127</v>
      </c>
      <c r="J28" s="2" t="s">
        <v>128</v>
      </c>
      <c r="K28" s="2" t="s">
        <v>129</v>
      </c>
      <c r="L28" s="2" t="s">
        <v>130</v>
      </c>
    </row>
    <row r="29" customFormat="false" ht="15" hidden="false" customHeight="false" outlineLevel="0" collapsed="false">
      <c r="A29" s="2" t="s">
        <v>131</v>
      </c>
      <c r="B29" s="2" t="s">
        <v>14</v>
      </c>
      <c r="C29" s="4" t="n">
        <v>-37.80860922</v>
      </c>
      <c r="D29" s="4" t="n">
        <v>-4.937127546</v>
      </c>
      <c r="E29" s="4" t="n">
        <v>20.762100486</v>
      </c>
      <c r="F29" s="3" t="n">
        <v>0.00010469</v>
      </c>
      <c r="G29" s="3" t="n">
        <f aca="false">F29*187</f>
        <v>0.01957703</v>
      </c>
      <c r="H29" s="2" t="s">
        <v>118</v>
      </c>
      <c r="I29" s="2" t="s">
        <v>113</v>
      </c>
      <c r="J29" s="2" t="s">
        <v>132</v>
      </c>
      <c r="K29" s="2" t="s">
        <v>133</v>
      </c>
      <c r="L29" s="2" t="s">
        <v>134</v>
      </c>
    </row>
    <row r="30" customFormat="false" ht="15" hidden="false" customHeight="false" outlineLevel="0" collapsed="false">
      <c r="A30" s="2" t="s">
        <v>135</v>
      </c>
      <c r="B30" s="2" t="s">
        <v>14</v>
      </c>
      <c r="C30" s="4" t="n">
        <v>-40.71970674</v>
      </c>
      <c r="D30" s="4" t="n">
        <v>-6.364689678</v>
      </c>
      <c r="E30" s="4" t="n">
        <v>25.024181934</v>
      </c>
      <c r="F30" s="3" t="n">
        <v>0.000143453</v>
      </c>
      <c r="G30" s="3" t="n">
        <f aca="false">F30*187</f>
        <v>0.026825711</v>
      </c>
      <c r="H30" s="2" t="s">
        <v>136</v>
      </c>
      <c r="I30" s="2" t="s">
        <v>137</v>
      </c>
      <c r="J30" s="2" t="s">
        <v>50</v>
      </c>
      <c r="K30" s="2" t="s">
        <v>35</v>
      </c>
      <c r="L30" s="2" t="s">
        <v>138</v>
      </c>
    </row>
    <row r="31" customFormat="false" ht="15" hidden="false" customHeight="false" outlineLevel="0" collapsed="false">
      <c r="A31" s="2" t="s">
        <v>139</v>
      </c>
      <c r="B31" s="2" t="s">
        <v>14</v>
      </c>
      <c r="C31" s="4" t="n">
        <v>-44.71079034</v>
      </c>
      <c r="D31" s="4" t="n">
        <v>-4.549580964</v>
      </c>
      <c r="E31" s="4" t="n">
        <v>19.453723989</v>
      </c>
      <c r="F31" s="3" t="n">
        <v>0.000148623</v>
      </c>
      <c r="G31" s="3" t="n">
        <f aca="false">F31*187</f>
        <v>0.027792501</v>
      </c>
      <c r="H31" s="2" t="s">
        <v>140</v>
      </c>
      <c r="I31" s="2" t="s">
        <v>141</v>
      </c>
      <c r="J31" s="2" t="s">
        <v>142</v>
      </c>
      <c r="K31" s="2" t="s">
        <v>143</v>
      </c>
      <c r="L31" s="2" t="s">
        <v>144</v>
      </c>
    </row>
    <row r="32" customFormat="false" ht="15" hidden="false" customHeight="false" outlineLevel="0" collapsed="false">
      <c r="A32" s="2" t="s">
        <v>145</v>
      </c>
      <c r="B32" s="2" t="s">
        <v>14</v>
      </c>
      <c r="C32" s="4" t="n">
        <v>-34.76966169</v>
      </c>
      <c r="D32" s="4" t="n">
        <v>-1.907265111</v>
      </c>
      <c r="E32" s="4" t="n">
        <v>15.357670854</v>
      </c>
      <c r="F32" s="3" t="n">
        <v>0.00015934</v>
      </c>
      <c r="G32" s="3" t="n">
        <f aca="false">F32*187</f>
        <v>0.02979658</v>
      </c>
      <c r="H32" s="2" t="s">
        <v>54</v>
      </c>
      <c r="I32" s="2" t="s">
        <v>146</v>
      </c>
      <c r="J32" s="2" t="s">
        <v>147</v>
      </c>
      <c r="K32" s="2" t="s">
        <v>148</v>
      </c>
      <c r="L32" s="2" t="s">
        <v>149</v>
      </c>
    </row>
    <row r="33" customFormat="false" ht="15" hidden="false" customHeight="false" outlineLevel="0" collapsed="false">
      <c r="A33" s="2" t="s">
        <v>150</v>
      </c>
      <c r="B33" s="2" t="s">
        <v>14</v>
      </c>
      <c r="C33" s="4" t="n">
        <v>-38.50192185</v>
      </c>
      <c r="D33" s="4" t="n">
        <v>-2.203379664</v>
      </c>
      <c r="E33" s="4" t="n">
        <v>19.42030512</v>
      </c>
      <c r="F33" s="3" t="n">
        <v>0.000224942</v>
      </c>
      <c r="G33" s="3" t="n">
        <f aca="false">F33*187</f>
        <v>0.042064154</v>
      </c>
      <c r="H33" s="2" t="s">
        <v>67</v>
      </c>
      <c r="I33" s="2" t="s">
        <v>151</v>
      </c>
      <c r="J33" s="2" t="s">
        <v>147</v>
      </c>
      <c r="K33" s="2" t="s">
        <v>34</v>
      </c>
      <c r="L33" s="2" t="s">
        <v>152</v>
      </c>
    </row>
    <row r="34" customFormat="false" ht="15" hidden="false" customHeight="false" outlineLevel="0" collapsed="false">
      <c r="A34" s="2" t="s">
        <v>153</v>
      </c>
      <c r="B34" s="2" t="s">
        <v>14</v>
      </c>
      <c r="C34" s="4" t="n">
        <v>-43.14007815</v>
      </c>
      <c r="D34" s="4" t="n">
        <v>-2.571543075</v>
      </c>
      <c r="E34" s="4" t="n">
        <v>19.002026184</v>
      </c>
      <c r="F34" s="3" t="n">
        <v>0.000233401</v>
      </c>
      <c r="G34" s="3" t="n">
        <f aca="false">F34*187</f>
        <v>0.043645987</v>
      </c>
      <c r="H34" s="2" t="s">
        <v>70</v>
      </c>
      <c r="I34" s="2" t="s">
        <v>15</v>
      </c>
      <c r="J34" s="2" t="s">
        <v>69</v>
      </c>
      <c r="K34" s="2" t="s">
        <v>154</v>
      </c>
      <c r="L34" s="2" t="s">
        <v>1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52.7"/>
    <col collapsed="false" customWidth="true" hidden="false" outlineLevel="0" max="2" min="2" style="2" width="14.99"/>
    <col collapsed="false" customWidth="true" hidden="false" outlineLevel="0" max="3" min="3" style="4" width="25.56"/>
    <col collapsed="false" customWidth="true" hidden="false" outlineLevel="0" max="4" min="4" style="4" width="33.14"/>
    <col collapsed="false" customWidth="true" hidden="false" outlineLevel="0" max="5" min="5" style="4" width="18.14"/>
    <col collapsed="false" customWidth="true" hidden="false" outlineLevel="0" max="6" min="6" style="3" width="18.41"/>
    <col collapsed="false" customWidth="true" hidden="false" outlineLevel="0" max="7" min="7" style="3" width="8.56"/>
    <col collapsed="false" customWidth="true" hidden="false" outlineLevel="0" max="12" min="8" style="2" width="13.7"/>
  </cols>
  <sheetData>
    <row r="1" customFormat="false" ht="15" hidden="false" customHeight="false" outlineLevel="0" collapsed="false">
      <c r="A1" s="2" t="s">
        <v>1</v>
      </c>
      <c r="B1" s="2" t="s">
        <v>2</v>
      </c>
      <c r="C1" s="4" t="s">
        <v>156</v>
      </c>
      <c r="D1" s="4" t="s">
        <v>157</v>
      </c>
      <c r="E1" s="4" t="s">
        <v>158</v>
      </c>
      <c r="F1" s="3" t="s">
        <v>6</v>
      </c>
      <c r="G1" s="3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</row>
    <row r="2" customFormat="false" ht="15" hidden="false" customHeight="false" outlineLevel="0" collapsed="false">
      <c r="A2" s="2" t="s">
        <v>159</v>
      </c>
      <c r="B2" s="2" t="s">
        <v>160</v>
      </c>
      <c r="C2" s="4" t="n">
        <v>35.98148397</v>
      </c>
      <c r="D2" s="4" t="n">
        <v>13.340759913</v>
      </c>
      <c r="E2" s="4" t="n">
        <v>17.935412601</v>
      </c>
      <c r="F2" s="3" t="n">
        <v>9.41E-013</v>
      </c>
      <c r="G2" s="3" t="n">
        <v>1.75967E-010</v>
      </c>
      <c r="H2" s="2" t="s">
        <v>161</v>
      </c>
      <c r="I2" s="2" t="s">
        <v>162</v>
      </c>
      <c r="J2" s="2" t="s">
        <v>163</v>
      </c>
      <c r="K2" s="2" t="s">
        <v>164</v>
      </c>
      <c r="L2" s="2" t="s">
        <v>165</v>
      </c>
    </row>
    <row r="3" customFormat="false" ht="15" hidden="false" customHeight="false" outlineLevel="0" collapsed="false">
      <c r="A3" s="2" t="s">
        <v>166</v>
      </c>
      <c r="B3" s="2" t="s">
        <v>160</v>
      </c>
      <c r="C3" s="4" t="n">
        <v>36.67566483</v>
      </c>
      <c r="D3" s="4" t="n">
        <v>9.629006403</v>
      </c>
      <c r="E3" s="4" t="n">
        <v>21.426251181</v>
      </c>
      <c r="F3" s="3" t="n">
        <v>3.73464E-009</v>
      </c>
      <c r="G3" s="3" t="n">
        <v>6.9837768E-007</v>
      </c>
      <c r="H3" s="2" t="s">
        <v>167</v>
      </c>
      <c r="I3" s="2" t="s">
        <v>168</v>
      </c>
      <c r="J3" s="2" t="s">
        <v>169</v>
      </c>
      <c r="K3" s="2" t="s">
        <v>170</v>
      </c>
      <c r="L3" s="2" t="s">
        <v>171</v>
      </c>
    </row>
    <row r="4" customFormat="false" ht="15" hidden="false" customHeight="false" outlineLevel="0" collapsed="false">
      <c r="A4" s="2" t="s">
        <v>172</v>
      </c>
      <c r="B4" s="2" t="s">
        <v>160</v>
      </c>
      <c r="C4" s="4" t="n">
        <v>38.52944124</v>
      </c>
      <c r="D4" s="4" t="n">
        <v>6.850487646</v>
      </c>
      <c r="E4" s="4" t="n">
        <v>18.463701285</v>
      </c>
      <c r="F4" s="3" t="n">
        <v>8.4326E-009</v>
      </c>
      <c r="G4" s="3" t="n">
        <v>1.5768962E-006</v>
      </c>
      <c r="H4" s="2" t="s">
        <v>173</v>
      </c>
      <c r="I4" s="2" t="s">
        <v>174</v>
      </c>
      <c r="J4" s="2" t="s">
        <v>175</v>
      </c>
      <c r="K4" s="2" t="s">
        <v>176</v>
      </c>
      <c r="L4" s="2" t="s">
        <v>177</v>
      </c>
    </row>
    <row r="5" customFormat="false" ht="15" hidden="false" customHeight="false" outlineLevel="0" collapsed="false">
      <c r="A5" s="2" t="s">
        <v>178</v>
      </c>
      <c r="B5" s="2" t="s">
        <v>160</v>
      </c>
      <c r="C5" s="4" t="n">
        <v>30.92344332</v>
      </c>
      <c r="D5" s="4" t="n">
        <v>9.627096057</v>
      </c>
      <c r="E5" s="4" t="n">
        <v>17.861870478</v>
      </c>
      <c r="F5" s="3" t="n">
        <v>8.88E-009</v>
      </c>
      <c r="G5" s="3" t="n">
        <v>1.66056E-006</v>
      </c>
      <c r="H5" s="2" t="s">
        <v>179</v>
      </c>
      <c r="I5" s="2" t="s">
        <v>180</v>
      </c>
      <c r="J5" s="2" t="s">
        <v>181</v>
      </c>
      <c r="K5" s="2" t="s">
        <v>182</v>
      </c>
      <c r="L5" s="2" t="s">
        <v>183</v>
      </c>
    </row>
    <row r="6" customFormat="false" ht="15" hidden="false" customHeight="false" outlineLevel="0" collapsed="false">
      <c r="A6" s="2" t="s">
        <v>184</v>
      </c>
      <c r="B6" s="2" t="s">
        <v>160</v>
      </c>
      <c r="C6" s="4" t="n">
        <v>31.51804869</v>
      </c>
      <c r="D6" s="4" t="n">
        <v>8.953819185</v>
      </c>
      <c r="E6" s="4" t="n">
        <v>19.456601379</v>
      </c>
      <c r="F6" s="3" t="n">
        <v>1.01322E-008</v>
      </c>
      <c r="G6" s="3" t="n">
        <v>1.8947214E-006</v>
      </c>
      <c r="H6" s="2" t="s">
        <v>185</v>
      </c>
      <c r="I6" s="2" t="s">
        <v>186</v>
      </c>
      <c r="J6" s="2" t="s">
        <v>187</v>
      </c>
      <c r="K6" s="2" t="s">
        <v>188</v>
      </c>
      <c r="L6" s="2" t="s">
        <v>189</v>
      </c>
    </row>
    <row r="7" customFormat="false" ht="15" hidden="false" customHeight="false" outlineLevel="0" collapsed="false">
      <c r="A7" s="2" t="s">
        <v>190</v>
      </c>
      <c r="B7" s="2" t="s">
        <v>160</v>
      </c>
      <c r="C7" s="4" t="n">
        <v>42.23358747</v>
      </c>
      <c r="D7" s="4" t="n">
        <v>14.099550018</v>
      </c>
      <c r="E7" s="4" t="n">
        <v>27.462129057</v>
      </c>
      <c r="F7" s="3" t="n">
        <v>1.1399E-008</v>
      </c>
      <c r="G7" s="3" t="n">
        <v>2.131613E-006</v>
      </c>
      <c r="H7" s="2" t="s">
        <v>191</v>
      </c>
      <c r="I7" s="2" t="s">
        <v>192</v>
      </c>
      <c r="J7" s="2" t="s">
        <v>193</v>
      </c>
      <c r="K7" s="2" t="s">
        <v>194</v>
      </c>
      <c r="L7" s="2" t="s">
        <v>195</v>
      </c>
    </row>
    <row r="8" customFormat="false" ht="15" hidden="false" customHeight="false" outlineLevel="0" collapsed="false">
      <c r="A8" s="2" t="s">
        <v>196</v>
      </c>
      <c r="B8" s="2" t="s">
        <v>160</v>
      </c>
      <c r="C8" s="4" t="n">
        <v>28.254438024</v>
      </c>
      <c r="D8" s="4" t="n">
        <v>7.032383835</v>
      </c>
      <c r="E8" s="4" t="n">
        <v>14.820170076</v>
      </c>
      <c r="F8" s="3" t="n">
        <v>2.16E-008</v>
      </c>
      <c r="G8" s="3" t="n">
        <v>4.0392E-006</v>
      </c>
      <c r="H8" s="2" t="s">
        <v>197</v>
      </c>
      <c r="I8" s="2" t="s">
        <v>162</v>
      </c>
      <c r="J8" s="2" t="s">
        <v>163</v>
      </c>
      <c r="K8" s="2" t="s">
        <v>198</v>
      </c>
      <c r="L8" s="2" t="s">
        <v>199</v>
      </c>
    </row>
    <row r="9" customFormat="false" ht="15" hidden="false" customHeight="false" outlineLevel="0" collapsed="false">
      <c r="A9" s="2" t="s">
        <v>200</v>
      </c>
      <c r="B9" s="2" t="s">
        <v>160</v>
      </c>
      <c r="C9" s="4" t="n">
        <v>43.63967076</v>
      </c>
      <c r="D9" s="4" t="n">
        <v>13.231260927</v>
      </c>
      <c r="E9" s="4" t="n">
        <v>28.158019734</v>
      </c>
      <c r="F9" s="3" t="n">
        <v>2.46E-007</v>
      </c>
      <c r="G9" s="3" t="n">
        <v>4.6002E-005</v>
      </c>
      <c r="H9" s="2" t="s">
        <v>201</v>
      </c>
      <c r="I9" s="2" t="s">
        <v>202</v>
      </c>
      <c r="J9" s="2" t="s">
        <v>203</v>
      </c>
      <c r="K9" s="2" t="s">
        <v>204</v>
      </c>
      <c r="L9" s="2" t="s">
        <v>205</v>
      </c>
    </row>
    <row r="10" customFormat="false" ht="15" hidden="false" customHeight="false" outlineLevel="0" collapsed="false">
      <c r="A10" s="2" t="s">
        <v>206</v>
      </c>
      <c r="B10" s="2" t="s">
        <v>160</v>
      </c>
      <c r="C10" s="4" t="n">
        <v>36.57316269</v>
      </c>
      <c r="D10" s="4" t="n">
        <v>5.335673622</v>
      </c>
      <c r="E10" s="4" t="n">
        <v>16.534205235</v>
      </c>
      <c r="F10" s="3" t="n">
        <v>7.23269E-007</v>
      </c>
      <c r="G10" s="3" t="n">
        <v>0.000135251303</v>
      </c>
      <c r="H10" s="2" t="s">
        <v>175</v>
      </c>
      <c r="I10" s="2" t="s">
        <v>173</v>
      </c>
      <c r="J10" s="2" t="s">
        <v>207</v>
      </c>
      <c r="K10" s="2" t="s">
        <v>177</v>
      </c>
      <c r="L10" s="2" t="s">
        <v>208</v>
      </c>
    </row>
    <row r="11" customFormat="false" ht="15" hidden="false" customHeight="false" outlineLevel="0" collapsed="false">
      <c r="A11" s="2" t="s">
        <v>209</v>
      </c>
      <c r="B11" s="2" t="s">
        <v>160</v>
      </c>
      <c r="C11" s="4" t="n">
        <v>35.55241647</v>
      </c>
      <c r="D11" s="4" t="n">
        <v>5.950310538</v>
      </c>
      <c r="E11" s="4" t="n">
        <v>19.381229535</v>
      </c>
      <c r="F11" s="3" t="n">
        <v>9.23E-007</v>
      </c>
      <c r="G11" s="3" t="n">
        <v>0.000172601</v>
      </c>
      <c r="H11" s="2" t="s">
        <v>210</v>
      </c>
      <c r="I11" s="2" t="s">
        <v>211</v>
      </c>
      <c r="J11" s="2" t="s">
        <v>212</v>
      </c>
      <c r="K11" s="2" t="s">
        <v>213</v>
      </c>
      <c r="L11" s="2" t="s">
        <v>214</v>
      </c>
    </row>
    <row r="12" customFormat="false" ht="15" hidden="false" customHeight="false" outlineLevel="0" collapsed="false">
      <c r="A12" s="2" t="s">
        <v>215</v>
      </c>
      <c r="B12" s="2" t="s">
        <v>160</v>
      </c>
      <c r="C12" s="4" t="n">
        <v>39.42357975</v>
      </c>
      <c r="D12" s="4" t="n">
        <v>6.664065012</v>
      </c>
      <c r="E12" s="4" t="n">
        <v>20.320444053</v>
      </c>
      <c r="F12" s="3" t="n">
        <v>1.16782E-006</v>
      </c>
      <c r="G12" s="3" t="n">
        <v>0.00021838234</v>
      </c>
      <c r="H12" s="2" t="s">
        <v>216</v>
      </c>
      <c r="I12" s="2" t="s">
        <v>175</v>
      </c>
      <c r="J12" s="2" t="s">
        <v>217</v>
      </c>
      <c r="K12" s="2" t="s">
        <v>218</v>
      </c>
      <c r="L12" s="2" t="s">
        <v>219</v>
      </c>
    </row>
    <row r="13" customFormat="false" ht="15" hidden="false" customHeight="false" outlineLevel="0" collapsed="false">
      <c r="A13" s="2" t="s">
        <v>220</v>
      </c>
      <c r="B13" s="2" t="s">
        <v>160</v>
      </c>
      <c r="C13" s="4" t="n">
        <v>35.87759226</v>
      </c>
      <c r="D13" s="4" t="n">
        <v>6.549677553</v>
      </c>
      <c r="E13" s="4" t="n">
        <v>19.998416943</v>
      </c>
      <c r="F13" s="3" t="n">
        <v>1.30731E-006</v>
      </c>
      <c r="G13" s="3" t="n">
        <v>0.00024446697</v>
      </c>
      <c r="H13" s="2" t="s">
        <v>173</v>
      </c>
      <c r="I13" s="2" t="s">
        <v>170</v>
      </c>
      <c r="J13" s="2" t="s">
        <v>167</v>
      </c>
      <c r="K13" s="2" t="s">
        <v>108</v>
      </c>
      <c r="L13" s="2" t="s">
        <v>221</v>
      </c>
    </row>
    <row r="14" customFormat="false" ht="15" hidden="false" customHeight="false" outlineLevel="0" collapsed="false">
      <c r="A14" s="2" t="s">
        <v>222</v>
      </c>
      <c r="B14" s="2" t="s">
        <v>160</v>
      </c>
      <c r="C14" s="4" t="n">
        <v>35.73302292</v>
      </c>
      <c r="D14" s="4" t="n">
        <v>8.252425335</v>
      </c>
      <c r="E14" s="4" t="n">
        <v>22.45712265</v>
      </c>
      <c r="F14" s="3" t="n">
        <v>1.48874E-006</v>
      </c>
      <c r="G14" s="3" t="n">
        <v>0.00027839438</v>
      </c>
      <c r="H14" s="2" t="s">
        <v>170</v>
      </c>
      <c r="I14" s="2" t="s">
        <v>207</v>
      </c>
      <c r="J14" s="2" t="s">
        <v>173</v>
      </c>
      <c r="K14" s="2" t="s">
        <v>108</v>
      </c>
      <c r="L14" s="2" t="s">
        <v>223</v>
      </c>
    </row>
    <row r="15" customFormat="false" ht="15" hidden="false" customHeight="false" outlineLevel="0" collapsed="false">
      <c r="A15" s="2" t="s">
        <v>224</v>
      </c>
      <c r="B15" s="2" t="s">
        <v>160</v>
      </c>
      <c r="C15" s="4" t="n">
        <v>36.19302894</v>
      </c>
      <c r="D15" s="4" t="n">
        <v>5.339002479</v>
      </c>
      <c r="E15" s="4" t="n">
        <v>17.659051074</v>
      </c>
      <c r="F15" s="3" t="n">
        <v>1.70177E-006</v>
      </c>
      <c r="G15" s="3" t="n">
        <v>0.00031823099</v>
      </c>
      <c r="H15" s="2" t="s">
        <v>173</v>
      </c>
      <c r="I15" s="2" t="s">
        <v>175</v>
      </c>
      <c r="J15" s="2" t="s">
        <v>225</v>
      </c>
      <c r="K15" s="2" t="s">
        <v>226</v>
      </c>
      <c r="L15" s="2" t="s">
        <v>177</v>
      </c>
    </row>
    <row r="16" customFormat="false" ht="15" hidden="false" customHeight="false" outlineLevel="0" collapsed="false">
      <c r="A16" s="2" t="s">
        <v>227</v>
      </c>
      <c r="B16" s="2" t="s">
        <v>160</v>
      </c>
      <c r="C16" s="4" t="n">
        <v>31.58763723</v>
      </c>
      <c r="D16" s="4" t="n">
        <v>7.293501699</v>
      </c>
      <c r="E16" s="4" t="n">
        <v>20.458762956</v>
      </c>
      <c r="F16" s="3" t="n">
        <v>3.07077E-006</v>
      </c>
      <c r="G16" s="3" t="n">
        <v>0.00057423399</v>
      </c>
      <c r="H16" s="2" t="s">
        <v>170</v>
      </c>
      <c r="I16" s="2" t="s">
        <v>167</v>
      </c>
      <c r="J16" s="2" t="s">
        <v>169</v>
      </c>
      <c r="K16" s="2" t="s">
        <v>171</v>
      </c>
      <c r="L16" s="2" t="s">
        <v>228</v>
      </c>
    </row>
    <row r="17" customFormat="false" ht="15" hidden="false" customHeight="false" outlineLevel="0" collapsed="false">
      <c r="A17" s="2" t="s">
        <v>229</v>
      </c>
      <c r="B17" s="2" t="s">
        <v>160</v>
      </c>
      <c r="C17" s="4" t="n">
        <v>35.49869304</v>
      </c>
      <c r="D17" s="4" t="n">
        <v>6.414080697</v>
      </c>
      <c r="E17" s="4" t="n">
        <v>20.43603978</v>
      </c>
      <c r="F17" s="3" t="n">
        <v>4.2439E-006</v>
      </c>
      <c r="G17" s="3" t="n">
        <v>0.0007936093</v>
      </c>
      <c r="H17" s="2" t="s">
        <v>173</v>
      </c>
      <c r="I17" s="2" t="s">
        <v>169</v>
      </c>
      <c r="J17" s="2" t="s">
        <v>177</v>
      </c>
      <c r="K17" s="2" t="s">
        <v>171</v>
      </c>
      <c r="L17" s="2" t="s">
        <v>225</v>
      </c>
    </row>
    <row r="18" customFormat="false" ht="15" hidden="false" customHeight="false" outlineLevel="0" collapsed="false">
      <c r="A18" s="2" t="s">
        <v>230</v>
      </c>
      <c r="B18" s="2" t="s">
        <v>160</v>
      </c>
      <c r="C18" s="4" t="n">
        <v>33.30698019</v>
      </c>
      <c r="D18" s="4" t="n">
        <v>6.102697797</v>
      </c>
      <c r="E18" s="4" t="n">
        <v>17.579361216</v>
      </c>
      <c r="F18" s="3" t="n">
        <v>6.88E-006</v>
      </c>
      <c r="G18" s="3" t="n">
        <v>0.00128656</v>
      </c>
      <c r="H18" s="2" t="s">
        <v>231</v>
      </c>
      <c r="I18" s="2" t="s">
        <v>214</v>
      </c>
      <c r="J18" s="2" t="s">
        <v>232</v>
      </c>
      <c r="K18" s="2" t="s">
        <v>233</v>
      </c>
      <c r="L18" s="2" t="s">
        <v>234</v>
      </c>
    </row>
    <row r="19" customFormat="false" ht="15" hidden="false" customHeight="false" outlineLevel="0" collapsed="false">
      <c r="A19" s="2" t="s">
        <v>235</v>
      </c>
      <c r="B19" s="2" t="s">
        <v>160</v>
      </c>
      <c r="C19" s="4" t="n">
        <v>38.14284423</v>
      </c>
      <c r="D19" s="4" t="n">
        <v>10.383911205</v>
      </c>
      <c r="E19" s="4" t="n">
        <v>27.535247007</v>
      </c>
      <c r="F19" s="3" t="n">
        <v>7.1E-006</v>
      </c>
      <c r="G19" s="3" t="n">
        <v>0.0013277</v>
      </c>
      <c r="H19" s="2" t="s">
        <v>236</v>
      </c>
      <c r="I19" s="2" t="s">
        <v>237</v>
      </c>
      <c r="J19" s="2" t="s">
        <v>238</v>
      </c>
      <c r="K19" s="2" t="s">
        <v>239</v>
      </c>
      <c r="L19" s="2" t="s">
        <v>240</v>
      </c>
    </row>
    <row r="20" customFormat="false" ht="15" hidden="false" customHeight="false" outlineLevel="0" collapsed="false">
      <c r="A20" s="2" t="s">
        <v>241</v>
      </c>
      <c r="B20" s="2" t="s">
        <v>160</v>
      </c>
      <c r="C20" s="4" t="n">
        <v>34.25179584</v>
      </c>
      <c r="D20" s="4" t="n">
        <v>7.35789753</v>
      </c>
      <c r="E20" s="4" t="n">
        <v>18.933847131</v>
      </c>
      <c r="F20" s="3" t="n">
        <v>7.68937E-006</v>
      </c>
      <c r="G20" s="3" t="n">
        <v>0.00143791219</v>
      </c>
      <c r="H20" s="2" t="s">
        <v>175</v>
      </c>
      <c r="I20" s="2" t="s">
        <v>75</v>
      </c>
      <c r="J20" s="2" t="s">
        <v>242</v>
      </c>
      <c r="K20" s="2" t="s">
        <v>207</v>
      </c>
      <c r="L20" s="2" t="s">
        <v>243</v>
      </c>
    </row>
    <row r="21" customFormat="false" ht="15" hidden="false" customHeight="false" outlineLevel="0" collapsed="false">
      <c r="A21" s="2" t="s">
        <v>244</v>
      </c>
      <c r="B21" s="2" t="s">
        <v>160</v>
      </c>
      <c r="C21" s="4" t="n">
        <v>38.87644827</v>
      </c>
      <c r="D21" s="4" t="n">
        <v>7.668736992</v>
      </c>
      <c r="E21" s="4" t="n">
        <v>20.377284771</v>
      </c>
      <c r="F21" s="3" t="n">
        <v>1.43272E-005</v>
      </c>
      <c r="G21" s="3" t="n">
        <v>0.0026791864</v>
      </c>
      <c r="H21" s="2" t="s">
        <v>175</v>
      </c>
      <c r="I21" s="2" t="s">
        <v>173</v>
      </c>
      <c r="J21" s="2" t="s">
        <v>207</v>
      </c>
      <c r="K21" s="2" t="s">
        <v>176</v>
      </c>
      <c r="L21" s="2" t="s">
        <v>245</v>
      </c>
    </row>
    <row r="22" customFormat="false" ht="15" hidden="false" customHeight="false" outlineLevel="0" collapsed="false">
      <c r="A22" s="2" t="s">
        <v>246</v>
      </c>
      <c r="B22" s="2" t="s">
        <v>160</v>
      </c>
      <c r="C22" s="4" t="n">
        <v>30.22959636</v>
      </c>
      <c r="D22" s="4" t="n">
        <v>4.888113441</v>
      </c>
      <c r="E22" s="4" t="n">
        <v>15.669238287</v>
      </c>
      <c r="F22" s="3" t="n">
        <v>1.69E-005</v>
      </c>
      <c r="G22" s="3" t="n">
        <v>0.0031603</v>
      </c>
      <c r="H22" s="2" t="s">
        <v>247</v>
      </c>
      <c r="I22" s="2" t="s">
        <v>248</v>
      </c>
      <c r="J22" s="2" t="s">
        <v>249</v>
      </c>
      <c r="K22" s="2" t="s">
        <v>250</v>
      </c>
      <c r="L22" s="2" t="s">
        <v>251</v>
      </c>
    </row>
    <row r="23" customFormat="false" ht="15" hidden="false" customHeight="false" outlineLevel="0" collapsed="false">
      <c r="A23" s="2" t="s">
        <v>252</v>
      </c>
      <c r="B23" s="2" t="s">
        <v>160</v>
      </c>
      <c r="C23" s="4" t="n">
        <v>33.69823266</v>
      </c>
      <c r="D23" s="4" t="n">
        <v>5.700471405</v>
      </c>
      <c r="E23" s="4" t="n">
        <v>18.745955346</v>
      </c>
      <c r="F23" s="3" t="n">
        <v>1.86951E-005</v>
      </c>
      <c r="G23" s="3" t="n">
        <v>0.0034959837</v>
      </c>
      <c r="H23" s="2" t="s">
        <v>168</v>
      </c>
      <c r="I23" s="2" t="s">
        <v>169</v>
      </c>
      <c r="J23" s="2" t="s">
        <v>171</v>
      </c>
      <c r="K23" s="2" t="s">
        <v>253</v>
      </c>
      <c r="L23" s="2" t="s">
        <v>254</v>
      </c>
    </row>
    <row r="24" customFormat="false" ht="15" hidden="false" customHeight="false" outlineLevel="0" collapsed="false">
      <c r="A24" s="2" t="s">
        <v>255</v>
      </c>
      <c r="B24" s="2" t="s">
        <v>160</v>
      </c>
      <c r="C24" s="4" t="n">
        <v>32.95785138</v>
      </c>
      <c r="D24" s="4" t="n">
        <v>3.581560848</v>
      </c>
      <c r="E24" s="4" t="n">
        <v>17.098979091</v>
      </c>
      <c r="F24" s="3" t="n">
        <v>2.28478E-005</v>
      </c>
      <c r="G24" s="3" t="n">
        <v>0.0042725386</v>
      </c>
      <c r="H24" s="2" t="s">
        <v>173</v>
      </c>
      <c r="I24" s="2" t="s">
        <v>175</v>
      </c>
      <c r="J24" s="2" t="s">
        <v>256</v>
      </c>
      <c r="K24" s="2" t="s">
        <v>207</v>
      </c>
      <c r="L24" s="2" t="s">
        <v>257</v>
      </c>
    </row>
    <row r="25" customFormat="false" ht="15" hidden="false" customHeight="false" outlineLevel="0" collapsed="false">
      <c r="A25" s="2" t="s">
        <v>258</v>
      </c>
      <c r="B25" s="2" t="s">
        <v>160</v>
      </c>
      <c r="C25" s="4" t="n">
        <v>32.5028451</v>
      </c>
      <c r="D25" s="4" t="n">
        <v>5.076441324</v>
      </c>
      <c r="E25" s="4" t="n">
        <v>18.628300587</v>
      </c>
      <c r="F25" s="3" t="n">
        <v>3.64004E-005</v>
      </c>
      <c r="G25" s="3" t="n">
        <v>0.0068068748</v>
      </c>
      <c r="H25" s="2" t="s">
        <v>259</v>
      </c>
      <c r="I25" s="2" t="s">
        <v>260</v>
      </c>
      <c r="J25" s="2" t="s">
        <v>218</v>
      </c>
      <c r="K25" s="2" t="s">
        <v>175</v>
      </c>
      <c r="L25" s="2" t="s">
        <v>261</v>
      </c>
    </row>
    <row r="26" customFormat="false" ht="15" hidden="false" customHeight="false" outlineLevel="0" collapsed="false">
      <c r="A26" s="2" t="s">
        <v>262</v>
      </c>
      <c r="B26" s="2" t="s">
        <v>160</v>
      </c>
      <c r="C26" s="4" t="n">
        <v>29.521623585</v>
      </c>
      <c r="D26" s="4" t="n">
        <v>5.014798332</v>
      </c>
      <c r="E26" s="4" t="n">
        <v>18.355257279</v>
      </c>
      <c r="F26" s="3" t="n">
        <v>3.73585E-005</v>
      </c>
      <c r="G26" s="3" t="n">
        <v>0.0069860395</v>
      </c>
      <c r="H26" s="2" t="s">
        <v>171</v>
      </c>
      <c r="I26" s="2" t="s">
        <v>167</v>
      </c>
      <c r="J26" s="2" t="s">
        <v>228</v>
      </c>
      <c r="K26" s="2" t="s">
        <v>263</v>
      </c>
      <c r="L26" s="2" t="s">
        <v>254</v>
      </c>
    </row>
    <row r="27" customFormat="false" ht="15" hidden="false" customHeight="false" outlineLevel="0" collapsed="false">
      <c r="A27" s="2" t="s">
        <v>264</v>
      </c>
      <c r="B27" s="2" t="s">
        <v>160</v>
      </c>
      <c r="C27" s="4" t="n">
        <v>30.75440988</v>
      </c>
      <c r="D27" s="4" t="n">
        <v>5.688711102</v>
      </c>
      <c r="E27" s="4" t="n">
        <v>19.197919758</v>
      </c>
      <c r="F27" s="3" t="n">
        <v>4.21091E-005</v>
      </c>
      <c r="G27" s="3" t="n">
        <v>0.0078744017</v>
      </c>
      <c r="H27" s="2" t="s">
        <v>171</v>
      </c>
      <c r="I27" s="2" t="s">
        <v>253</v>
      </c>
      <c r="J27" s="2" t="s">
        <v>254</v>
      </c>
      <c r="K27" s="2" t="s">
        <v>263</v>
      </c>
      <c r="L27" s="2" t="s">
        <v>265</v>
      </c>
    </row>
    <row r="28" customFormat="false" ht="15" hidden="false" customHeight="false" outlineLevel="0" collapsed="false">
      <c r="A28" s="2" t="s">
        <v>266</v>
      </c>
      <c r="B28" s="2" t="s">
        <v>160</v>
      </c>
      <c r="C28" s="4" t="n">
        <v>30.90529452</v>
      </c>
      <c r="D28" s="4" t="n">
        <v>3.277416852</v>
      </c>
      <c r="E28" s="4" t="n">
        <v>14.525515419</v>
      </c>
      <c r="F28" s="3" t="n">
        <v>4.73E-005</v>
      </c>
      <c r="G28" s="3" t="n">
        <v>0.0088451</v>
      </c>
      <c r="H28" s="2" t="s">
        <v>175</v>
      </c>
      <c r="I28" s="2" t="s">
        <v>267</v>
      </c>
      <c r="J28" s="2" t="s">
        <v>257</v>
      </c>
      <c r="K28" s="2" t="s">
        <v>176</v>
      </c>
      <c r="L28" s="2" t="s">
        <v>268</v>
      </c>
    </row>
    <row r="29" customFormat="false" ht="15" hidden="false" customHeight="false" outlineLevel="0" collapsed="false">
      <c r="A29" s="2" t="s">
        <v>269</v>
      </c>
      <c r="B29" s="2" t="s">
        <v>160</v>
      </c>
      <c r="C29" s="4" t="n">
        <v>31.35499065</v>
      </c>
      <c r="D29" s="4" t="n">
        <v>5.435685585</v>
      </c>
      <c r="E29" s="4" t="n">
        <v>19.808120598</v>
      </c>
      <c r="F29" s="3" t="n">
        <v>5.07862E-005</v>
      </c>
      <c r="G29" s="3" t="n">
        <v>0.0094970194</v>
      </c>
      <c r="H29" s="2" t="s">
        <v>169</v>
      </c>
      <c r="I29" s="2" t="s">
        <v>254</v>
      </c>
      <c r="J29" s="2" t="s">
        <v>263</v>
      </c>
      <c r="K29" s="2" t="s">
        <v>245</v>
      </c>
      <c r="L29" s="2" t="s">
        <v>265</v>
      </c>
    </row>
    <row r="30" customFormat="false" ht="15" hidden="false" customHeight="false" outlineLevel="0" collapsed="false">
      <c r="A30" s="2" t="s">
        <v>270</v>
      </c>
      <c r="B30" s="2" t="s">
        <v>160</v>
      </c>
      <c r="C30" s="4" t="n">
        <v>37.54563276</v>
      </c>
      <c r="D30" s="4" t="n">
        <v>5.073474513</v>
      </c>
      <c r="E30" s="4" t="n">
        <v>18.133629705</v>
      </c>
      <c r="F30" s="3" t="n">
        <v>5.71844E-005</v>
      </c>
      <c r="G30" s="3" t="n">
        <v>0.0106934828</v>
      </c>
      <c r="H30" s="2" t="s">
        <v>175</v>
      </c>
      <c r="I30" s="2" t="s">
        <v>271</v>
      </c>
      <c r="J30" s="2" t="s">
        <v>272</v>
      </c>
      <c r="K30" s="2" t="s">
        <v>273</v>
      </c>
      <c r="L30" s="2" t="s">
        <v>274</v>
      </c>
    </row>
    <row r="31" customFormat="false" ht="15" hidden="false" customHeight="false" outlineLevel="0" collapsed="false">
      <c r="A31" s="2" t="s">
        <v>275</v>
      </c>
      <c r="B31" s="2" t="s">
        <v>160</v>
      </c>
      <c r="C31" s="4" t="n">
        <v>32.40470658</v>
      </c>
      <c r="D31" s="4" t="n">
        <v>4.101907779</v>
      </c>
      <c r="E31" s="4" t="n">
        <v>17.691497586</v>
      </c>
      <c r="F31" s="3" t="n">
        <v>5.79202E-005</v>
      </c>
      <c r="G31" s="3" t="n">
        <v>0.0108310774</v>
      </c>
      <c r="H31" s="2" t="s">
        <v>169</v>
      </c>
      <c r="I31" s="2" t="s">
        <v>171</v>
      </c>
      <c r="J31" s="2" t="s">
        <v>276</v>
      </c>
      <c r="K31" s="2" t="s">
        <v>277</v>
      </c>
      <c r="L31" s="2" t="s">
        <v>278</v>
      </c>
    </row>
    <row r="32" customFormat="false" ht="15" hidden="false" customHeight="false" outlineLevel="0" collapsed="false">
      <c r="A32" s="2" t="s">
        <v>279</v>
      </c>
      <c r="B32" s="2" t="s">
        <v>160</v>
      </c>
      <c r="C32" s="4" t="n">
        <v>30.2372301</v>
      </c>
      <c r="D32" s="4" t="n">
        <v>4.297459914</v>
      </c>
      <c r="E32" s="4" t="n">
        <v>17.197833084</v>
      </c>
      <c r="F32" s="3" t="n">
        <v>6.72972E-005</v>
      </c>
      <c r="G32" s="3" t="n">
        <v>0.0125845764</v>
      </c>
      <c r="H32" s="2" t="s">
        <v>171</v>
      </c>
      <c r="I32" s="2" t="s">
        <v>254</v>
      </c>
      <c r="J32" s="2" t="s">
        <v>263</v>
      </c>
      <c r="K32" s="2" t="s">
        <v>280</v>
      </c>
      <c r="L32" s="2" t="s">
        <v>265</v>
      </c>
    </row>
    <row r="33" customFormat="false" ht="15" hidden="false" customHeight="false" outlineLevel="0" collapsed="false">
      <c r="A33" s="2" t="s">
        <v>281</v>
      </c>
      <c r="B33" s="2" t="s">
        <v>160</v>
      </c>
      <c r="C33" s="4" t="n">
        <v>34.00988796</v>
      </c>
      <c r="D33" s="4" t="n">
        <v>4.842031308</v>
      </c>
      <c r="E33" s="4" t="n">
        <v>18.911108571</v>
      </c>
      <c r="F33" s="3" t="n">
        <v>7.1977E-005</v>
      </c>
      <c r="G33" s="3" t="n">
        <v>0.013459699</v>
      </c>
      <c r="H33" s="2" t="s">
        <v>282</v>
      </c>
      <c r="I33" s="2" t="s">
        <v>169</v>
      </c>
      <c r="J33" s="2" t="s">
        <v>171</v>
      </c>
      <c r="K33" s="2" t="s">
        <v>263</v>
      </c>
      <c r="L33" s="2" t="s">
        <v>254</v>
      </c>
    </row>
    <row r="34" customFormat="false" ht="15" hidden="false" customHeight="false" outlineLevel="0" collapsed="false">
      <c r="A34" s="2" t="s">
        <v>283</v>
      </c>
      <c r="B34" s="2" t="s">
        <v>160</v>
      </c>
      <c r="C34" s="4" t="n">
        <v>27.138923529</v>
      </c>
      <c r="D34" s="4" t="n">
        <v>4.543221795</v>
      </c>
      <c r="E34" s="4" t="n">
        <v>17.912413389</v>
      </c>
      <c r="F34" s="3" t="n">
        <v>7.8E-005</v>
      </c>
      <c r="G34" s="3" t="n">
        <v>0.014586</v>
      </c>
      <c r="H34" s="2" t="s">
        <v>284</v>
      </c>
      <c r="I34" s="2" t="s">
        <v>285</v>
      </c>
      <c r="J34" s="2" t="s">
        <v>286</v>
      </c>
      <c r="K34" s="2" t="s">
        <v>287</v>
      </c>
      <c r="L34" s="2" t="s">
        <v>288</v>
      </c>
    </row>
    <row r="35" customFormat="false" ht="15" hidden="false" customHeight="false" outlineLevel="0" collapsed="false">
      <c r="A35" s="2" t="s">
        <v>289</v>
      </c>
      <c r="B35" s="2" t="s">
        <v>160</v>
      </c>
      <c r="C35" s="4" t="n">
        <v>37.09864926</v>
      </c>
      <c r="D35" s="4" t="n">
        <v>5.116941306</v>
      </c>
      <c r="E35" s="4" t="n">
        <v>20.584348908</v>
      </c>
      <c r="F35" s="3" t="n">
        <v>8.3546E-005</v>
      </c>
      <c r="G35" s="3" t="n">
        <v>0.015623102</v>
      </c>
      <c r="H35" s="2" t="s">
        <v>257</v>
      </c>
      <c r="I35" s="2" t="s">
        <v>175</v>
      </c>
      <c r="J35" s="2" t="s">
        <v>290</v>
      </c>
      <c r="K35" s="2" t="s">
        <v>176</v>
      </c>
      <c r="L35" s="2" t="s">
        <v>218</v>
      </c>
    </row>
    <row r="36" customFormat="false" ht="15" hidden="false" customHeight="false" outlineLevel="0" collapsed="false">
      <c r="A36" s="2" t="s">
        <v>291</v>
      </c>
      <c r="B36" s="2" t="s">
        <v>160</v>
      </c>
      <c r="C36" s="4" t="n">
        <v>34.67809569</v>
      </c>
      <c r="D36" s="4" t="n">
        <v>4.467920733</v>
      </c>
      <c r="E36" s="4" t="n">
        <v>16.791298935</v>
      </c>
      <c r="F36" s="3" t="n">
        <v>8.93E-005</v>
      </c>
      <c r="G36" s="3" t="n">
        <v>0.0166991</v>
      </c>
      <c r="H36" s="2" t="s">
        <v>292</v>
      </c>
      <c r="I36" s="2" t="s">
        <v>248</v>
      </c>
      <c r="J36" s="2" t="s">
        <v>293</v>
      </c>
      <c r="K36" s="2" t="s">
        <v>214</v>
      </c>
      <c r="L36" s="2" t="s">
        <v>294</v>
      </c>
    </row>
    <row r="37" customFormat="false" ht="15" hidden="false" customHeight="false" outlineLevel="0" collapsed="false">
      <c r="A37" s="2" t="s">
        <v>295</v>
      </c>
      <c r="B37" s="2" t="s">
        <v>160</v>
      </c>
      <c r="C37" s="4" t="n">
        <v>33.43497945</v>
      </c>
      <c r="D37" s="4" t="n">
        <v>4.991637246</v>
      </c>
      <c r="E37" s="4" t="n">
        <v>18.105673707</v>
      </c>
      <c r="F37" s="3" t="n">
        <v>9.91675E-005</v>
      </c>
      <c r="G37" s="3" t="n">
        <v>0.0185443225</v>
      </c>
      <c r="H37" s="2" t="s">
        <v>217</v>
      </c>
      <c r="I37" s="2" t="s">
        <v>171</v>
      </c>
      <c r="J37" s="2" t="s">
        <v>296</v>
      </c>
      <c r="K37" s="2" t="s">
        <v>297</v>
      </c>
      <c r="L37" s="2" t="s">
        <v>265</v>
      </c>
    </row>
    <row r="38" customFormat="false" ht="15" hidden="false" customHeight="false" outlineLevel="0" collapsed="false">
      <c r="A38" s="2" t="s">
        <v>298</v>
      </c>
      <c r="B38" s="2" t="s">
        <v>160</v>
      </c>
      <c r="C38" s="4" t="n">
        <v>32.61295629</v>
      </c>
      <c r="D38" s="4" t="n">
        <v>4.917601134</v>
      </c>
      <c r="E38" s="4" t="n">
        <v>20.630726151</v>
      </c>
      <c r="F38" s="3" t="n">
        <v>0.000110866</v>
      </c>
      <c r="G38" s="3" t="n">
        <v>0.020731942</v>
      </c>
      <c r="H38" s="2" t="s">
        <v>173</v>
      </c>
      <c r="I38" s="2" t="s">
        <v>207</v>
      </c>
      <c r="J38" s="2" t="s">
        <v>299</v>
      </c>
      <c r="K38" s="2" t="s">
        <v>300</v>
      </c>
      <c r="L38" s="2" t="s">
        <v>301</v>
      </c>
    </row>
    <row r="39" customFormat="false" ht="15" hidden="false" customHeight="false" outlineLevel="0" collapsed="false">
      <c r="A39" s="2" t="s">
        <v>302</v>
      </c>
      <c r="B39" s="2" t="s">
        <v>160</v>
      </c>
      <c r="C39" s="4" t="n">
        <v>35.35681926</v>
      </c>
      <c r="D39" s="4" t="n">
        <v>4.119056388</v>
      </c>
      <c r="E39" s="4" t="n">
        <v>20.070811284</v>
      </c>
      <c r="F39" s="3" t="n">
        <v>0.000132987</v>
      </c>
      <c r="G39" s="3" t="n">
        <v>0.024868569</v>
      </c>
      <c r="H39" s="2" t="s">
        <v>173</v>
      </c>
      <c r="I39" s="2" t="s">
        <v>177</v>
      </c>
      <c r="J39" s="2" t="s">
        <v>225</v>
      </c>
      <c r="K39" s="2" t="s">
        <v>303</v>
      </c>
      <c r="L39" s="2" t="s">
        <v>304</v>
      </c>
    </row>
    <row r="40" customFormat="false" ht="15" hidden="false" customHeight="false" outlineLevel="0" collapsed="false">
      <c r="A40" s="2" t="s">
        <v>305</v>
      </c>
      <c r="B40" s="2" t="s">
        <v>160</v>
      </c>
      <c r="C40" s="4" t="n">
        <v>29.801063769</v>
      </c>
      <c r="D40" s="4" t="n">
        <v>4.171917369</v>
      </c>
      <c r="E40" s="4" t="n">
        <v>18.785610432</v>
      </c>
      <c r="F40" s="3" t="n">
        <v>0.000134263</v>
      </c>
      <c r="G40" s="3" t="n">
        <v>0.025107181</v>
      </c>
      <c r="H40" s="2" t="s">
        <v>306</v>
      </c>
      <c r="I40" s="2" t="s">
        <v>307</v>
      </c>
      <c r="J40" s="2" t="s">
        <v>308</v>
      </c>
      <c r="K40" s="2" t="s">
        <v>309</v>
      </c>
      <c r="L40" s="2" t="s">
        <v>188</v>
      </c>
    </row>
    <row r="41" customFormat="false" ht="15" hidden="false" customHeight="false" outlineLevel="0" collapsed="false">
      <c r="A41" s="2" t="s">
        <v>310</v>
      </c>
      <c r="B41" s="2" t="s">
        <v>160</v>
      </c>
      <c r="C41" s="4" t="n">
        <v>34.33163919</v>
      </c>
      <c r="D41" s="4" t="n">
        <v>6.021638415</v>
      </c>
      <c r="E41" s="4" t="n">
        <v>24.31081146</v>
      </c>
      <c r="F41" s="3" t="n">
        <v>0.000156093</v>
      </c>
      <c r="G41" s="3" t="n">
        <v>0.029189391</v>
      </c>
      <c r="H41" s="2" t="s">
        <v>169</v>
      </c>
      <c r="I41" s="2" t="s">
        <v>171</v>
      </c>
      <c r="J41" s="2" t="s">
        <v>167</v>
      </c>
      <c r="K41" s="2" t="s">
        <v>228</v>
      </c>
      <c r="L41" s="2" t="s">
        <v>254</v>
      </c>
    </row>
    <row r="42" customFormat="false" ht="15" hidden="false" customHeight="false" outlineLevel="0" collapsed="false">
      <c r="A42" s="2" t="s">
        <v>311</v>
      </c>
      <c r="B42" s="2" t="s">
        <v>160</v>
      </c>
      <c r="C42" s="4" t="n">
        <v>31.44693375</v>
      </c>
      <c r="D42" s="4" t="n">
        <v>3.192333891</v>
      </c>
      <c r="E42" s="4" t="n">
        <v>16.24938174</v>
      </c>
      <c r="F42" s="3" t="n">
        <v>0.000157179</v>
      </c>
      <c r="G42" s="3" t="n">
        <v>0.029392473</v>
      </c>
      <c r="H42" s="2" t="s">
        <v>257</v>
      </c>
      <c r="I42" s="2" t="s">
        <v>169</v>
      </c>
      <c r="J42" s="2" t="s">
        <v>171</v>
      </c>
      <c r="K42" s="2" t="s">
        <v>167</v>
      </c>
      <c r="L42" s="2" t="s">
        <v>228</v>
      </c>
    </row>
    <row r="43" customFormat="false" ht="15" hidden="false" customHeight="false" outlineLevel="0" collapsed="false">
      <c r="A43" s="2" t="s">
        <v>312</v>
      </c>
      <c r="B43" s="2" t="s">
        <v>160</v>
      </c>
      <c r="C43" s="4" t="n">
        <v>33.81783852</v>
      </c>
      <c r="D43" s="4" t="n">
        <v>5.577704781</v>
      </c>
      <c r="E43" s="4" t="n">
        <v>22.128633933</v>
      </c>
      <c r="F43" s="3" t="n">
        <v>0.00016453</v>
      </c>
      <c r="G43" s="3" t="n">
        <v>0.03076711</v>
      </c>
      <c r="H43" s="2" t="s">
        <v>169</v>
      </c>
      <c r="I43" s="2" t="s">
        <v>170</v>
      </c>
      <c r="J43" s="2" t="s">
        <v>171</v>
      </c>
      <c r="K43" s="2" t="s">
        <v>277</v>
      </c>
      <c r="L43" s="2" t="s">
        <v>313</v>
      </c>
    </row>
    <row r="44" customFormat="false" ht="15" hidden="false" customHeight="false" outlineLevel="0" collapsed="false">
      <c r="A44" s="2" t="s">
        <v>314</v>
      </c>
      <c r="B44" s="2" t="s">
        <v>160</v>
      </c>
      <c r="C44" s="4" t="n">
        <v>32.97255138</v>
      </c>
      <c r="D44" s="4" t="n">
        <v>3.886764438</v>
      </c>
      <c r="E44" s="4" t="n">
        <v>19.990581507</v>
      </c>
      <c r="F44" s="3" t="n">
        <v>0.000238174</v>
      </c>
      <c r="G44" s="3" t="n">
        <v>0.044538538</v>
      </c>
      <c r="H44" s="2" t="s">
        <v>169</v>
      </c>
      <c r="I44" s="2" t="s">
        <v>171</v>
      </c>
      <c r="J44" s="2" t="s">
        <v>254</v>
      </c>
      <c r="K44" s="2" t="s">
        <v>263</v>
      </c>
      <c r="L44" s="2" t="s">
        <v>265</v>
      </c>
    </row>
    <row r="45" customFormat="false" ht="15" hidden="false" customHeight="false" outlineLevel="0" collapsed="false">
      <c r="A45" s="2" t="s">
        <v>315</v>
      </c>
      <c r="B45" s="2" t="s">
        <v>160</v>
      </c>
      <c r="C45" s="4" t="n">
        <v>26.111022795</v>
      </c>
      <c r="D45" s="4" t="n">
        <v>2.553761154</v>
      </c>
      <c r="E45" s="4" t="n">
        <v>14.163827796</v>
      </c>
      <c r="F45" s="3" t="n">
        <v>0.000246026</v>
      </c>
      <c r="G45" s="3" t="n">
        <v>0.046006862</v>
      </c>
      <c r="H45" s="2" t="s">
        <v>260</v>
      </c>
      <c r="I45" s="2" t="s">
        <v>316</v>
      </c>
      <c r="J45" s="2" t="s">
        <v>317</v>
      </c>
      <c r="K45" s="2" t="s">
        <v>318</v>
      </c>
      <c r="L45" s="2" t="s">
        <v>245</v>
      </c>
    </row>
    <row r="46" customFormat="false" ht="15" hidden="false" customHeight="false" outlineLevel="0" collapsed="false">
      <c r="A46" s="2" t="s">
        <v>319</v>
      </c>
      <c r="B46" s="2" t="s">
        <v>160</v>
      </c>
      <c r="C46" s="4" t="n">
        <v>31.88193483</v>
      </c>
      <c r="D46" s="4" t="n">
        <v>4.7036499</v>
      </c>
      <c r="E46" s="4" t="n">
        <v>20.285604531</v>
      </c>
      <c r="F46" s="3" t="n">
        <v>0.000247605</v>
      </c>
      <c r="G46" s="3" t="n">
        <v>0.046302135</v>
      </c>
      <c r="H46" s="2" t="s">
        <v>169</v>
      </c>
      <c r="I46" s="2" t="s">
        <v>170</v>
      </c>
      <c r="J46" s="2" t="s">
        <v>171</v>
      </c>
      <c r="K46" s="2" t="s">
        <v>263</v>
      </c>
      <c r="L46" s="2" t="s">
        <v>254</v>
      </c>
    </row>
    <row r="47" customFormat="false" ht="15" hidden="false" customHeight="false" outlineLevel="0" collapsed="false">
      <c r="A47" s="2" t="s">
        <v>320</v>
      </c>
      <c r="B47" s="2" t="s">
        <v>160</v>
      </c>
      <c r="C47" s="4" t="n">
        <v>33.50926548</v>
      </c>
      <c r="D47" s="4" t="n">
        <v>2.681469519</v>
      </c>
      <c r="E47" s="4" t="n">
        <v>16.091911047</v>
      </c>
      <c r="F47" s="3" t="n">
        <v>0.000297477</v>
      </c>
      <c r="G47" s="3" t="n">
        <v>0.055628199</v>
      </c>
      <c r="H47" s="2" t="s">
        <v>173</v>
      </c>
      <c r="I47" s="2" t="s">
        <v>257</v>
      </c>
      <c r="J47" s="2" t="s">
        <v>216</v>
      </c>
      <c r="K47" s="2" t="s">
        <v>260</v>
      </c>
      <c r="L47" s="2" t="s">
        <v>217</v>
      </c>
    </row>
    <row r="48" customFormat="false" ht="15" hidden="false" customHeight="false" outlineLevel="0" collapsed="false">
      <c r="A48" s="2" t="s">
        <v>321</v>
      </c>
      <c r="B48" s="2" t="s">
        <v>160</v>
      </c>
      <c r="C48" s="4" t="n">
        <v>30.46707363</v>
      </c>
      <c r="D48" s="4" t="n">
        <v>2.452157055</v>
      </c>
      <c r="E48" s="4" t="n">
        <v>16.495526106</v>
      </c>
      <c r="F48" s="3" t="n">
        <v>0.000306683</v>
      </c>
      <c r="G48" s="3" t="n">
        <v>0.057349721</v>
      </c>
      <c r="H48" s="2" t="s">
        <v>257</v>
      </c>
      <c r="I48" s="2" t="s">
        <v>169</v>
      </c>
      <c r="J48" s="2" t="s">
        <v>171</v>
      </c>
      <c r="K48" s="2" t="s">
        <v>253</v>
      </c>
      <c r="L48" s="2" t="s">
        <v>322</v>
      </c>
    </row>
    <row r="49" customFormat="false" ht="15" hidden="false" customHeight="false" outlineLevel="0" collapsed="false">
      <c r="A49" s="2" t="s">
        <v>323</v>
      </c>
      <c r="B49" s="2" t="s">
        <v>160</v>
      </c>
      <c r="C49" s="4" t="n">
        <v>27.938222682</v>
      </c>
      <c r="D49" s="4" t="n">
        <v>3.543696654</v>
      </c>
      <c r="E49" s="4" t="n">
        <v>17.152057122</v>
      </c>
      <c r="F49" s="3" t="n">
        <v>0.000331854</v>
      </c>
      <c r="G49" s="3" t="n">
        <v>0.062056698</v>
      </c>
      <c r="H49" s="2" t="s">
        <v>324</v>
      </c>
      <c r="I49" s="2" t="s">
        <v>171</v>
      </c>
      <c r="J49" s="2" t="s">
        <v>253</v>
      </c>
      <c r="K49" s="2" t="s">
        <v>322</v>
      </c>
      <c r="L49" s="2" t="s">
        <v>277</v>
      </c>
    </row>
    <row r="50" customFormat="false" ht="15" hidden="false" customHeight="false" outlineLevel="0" collapsed="false">
      <c r="A50" s="2" t="s">
        <v>325</v>
      </c>
      <c r="B50" s="2" t="s">
        <v>160</v>
      </c>
      <c r="C50" s="4" t="n">
        <v>31.19873433</v>
      </c>
      <c r="D50" s="4" t="n">
        <v>3.563978952</v>
      </c>
      <c r="E50" s="4" t="n">
        <v>18.484484343</v>
      </c>
      <c r="F50" s="3" t="n">
        <v>0.000409153</v>
      </c>
      <c r="G50" s="3" t="n">
        <v>0.076511611</v>
      </c>
      <c r="H50" s="2" t="s">
        <v>173</v>
      </c>
      <c r="I50" s="2" t="s">
        <v>207</v>
      </c>
      <c r="J50" s="2" t="s">
        <v>169</v>
      </c>
      <c r="K50" s="2" t="s">
        <v>254</v>
      </c>
      <c r="L50" s="2" t="s">
        <v>263</v>
      </c>
    </row>
    <row r="51" customFormat="false" ht="15" hidden="false" customHeight="false" outlineLevel="0" collapsed="false">
      <c r="A51" s="2" t="s">
        <v>326</v>
      </c>
      <c r="B51" s="2" t="s">
        <v>160</v>
      </c>
      <c r="C51" s="4" t="n">
        <v>32.54506368</v>
      </c>
      <c r="D51" s="4" t="n">
        <v>3.957094197</v>
      </c>
      <c r="E51" s="4" t="n">
        <v>19.302066792</v>
      </c>
      <c r="F51" s="3" t="n">
        <v>0.000472398</v>
      </c>
      <c r="G51" s="3" t="n">
        <v>0.088338426</v>
      </c>
      <c r="H51" s="2" t="s">
        <v>167</v>
      </c>
      <c r="I51" s="2" t="s">
        <v>221</v>
      </c>
      <c r="J51" s="2" t="s">
        <v>170</v>
      </c>
      <c r="K51" s="2" t="s">
        <v>75</v>
      </c>
      <c r="L51" s="2" t="s">
        <v>327</v>
      </c>
    </row>
    <row r="52" customFormat="false" ht="15" hidden="false" customHeight="false" outlineLevel="0" collapsed="false">
      <c r="A52" s="2" t="s">
        <v>328</v>
      </c>
      <c r="B52" s="2" t="s">
        <v>160</v>
      </c>
      <c r="C52" s="4" t="n">
        <v>31.57425192</v>
      </c>
      <c r="D52" s="4" t="n">
        <v>3.18735621</v>
      </c>
      <c r="E52" s="4" t="n">
        <v>20.186694216</v>
      </c>
      <c r="F52" s="3" t="n">
        <v>0.000797288</v>
      </c>
      <c r="G52" s="3" t="n">
        <v>0.149092856</v>
      </c>
      <c r="H52" s="2" t="s">
        <v>169</v>
      </c>
      <c r="I52" s="2" t="s">
        <v>170</v>
      </c>
      <c r="J52" s="2" t="s">
        <v>171</v>
      </c>
      <c r="K52" s="2" t="s">
        <v>75</v>
      </c>
      <c r="L52" s="2" t="s">
        <v>254</v>
      </c>
    </row>
    <row r="53" customFormat="false" ht="15" hidden="false" customHeight="false" outlineLevel="0" collapsed="false">
      <c r="A53" s="2" t="s">
        <v>329</v>
      </c>
      <c r="B53" s="2" t="s">
        <v>160</v>
      </c>
      <c r="C53" s="4" t="n">
        <v>31.23145299</v>
      </c>
      <c r="D53" s="4" t="n">
        <v>3.800296263</v>
      </c>
      <c r="E53" s="4" t="n">
        <v>19.329128826</v>
      </c>
      <c r="F53" s="3" t="n">
        <v>0.000800945</v>
      </c>
      <c r="G53" s="3" t="n">
        <v>0.149776715</v>
      </c>
      <c r="H53" s="2" t="s">
        <v>170</v>
      </c>
      <c r="I53" s="2" t="s">
        <v>330</v>
      </c>
      <c r="J53" s="2" t="s">
        <v>331</v>
      </c>
      <c r="K53" s="2" t="s">
        <v>221</v>
      </c>
      <c r="L53" s="2" t="s">
        <v>332</v>
      </c>
    </row>
    <row r="54" customFormat="false" ht="15" hidden="false" customHeight="false" outlineLevel="0" collapsed="false">
      <c r="A54" s="2" t="s">
        <v>333</v>
      </c>
      <c r="B54" s="2" t="s">
        <v>160</v>
      </c>
      <c r="C54" s="4" t="n">
        <v>30.80777433</v>
      </c>
      <c r="D54" s="4" t="n">
        <v>3.412483878</v>
      </c>
      <c r="E54" s="4" t="n">
        <v>20.235481977</v>
      </c>
      <c r="F54" s="3" t="n">
        <v>0.000818588</v>
      </c>
      <c r="G54" s="3" t="n">
        <v>0.153075956</v>
      </c>
      <c r="H54" s="2" t="s">
        <v>169</v>
      </c>
      <c r="I54" s="2" t="s">
        <v>254</v>
      </c>
      <c r="J54" s="2" t="s">
        <v>263</v>
      </c>
      <c r="K54" s="2" t="s">
        <v>276</v>
      </c>
      <c r="L54" s="2" t="s">
        <v>265</v>
      </c>
    </row>
    <row r="55" customFormat="false" ht="15" hidden="false" customHeight="false" outlineLevel="0" collapsed="false">
      <c r="A55" s="2" t="s">
        <v>334</v>
      </c>
      <c r="B55" s="2" t="s">
        <v>160</v>
      </c>
      <c r="C55" s="4" t="n">
        <v>30.22125078</v>
      </c>
      <c r="D55" s="4" t="n">
        <v>2.500119015</v>
      </c>
      <c r="E55" s="4" t="n">
        <v>18.136974456</v>
      </c>
      <c r="F55" s="3" t="n">
        <v>0.000826473</v>
      </c>
      <c r="G55" s="3" t="n">
        <v>0.154550451</v>
      </c>
      <c r="H55" s="2" t="s">
        <v>173</v>
      </c>
      <c r="I55" s="2" t="s">
        <v>207</v>
      </c>
      <c r="J55" s="2" t="s">
        <v>245</v>
      </c>
      <c r="K55" s="2" t="s">
        <v>301</v>
      </c>
      <c r="L55" s="2" t="s">
        <v>108</v>
      </c>
    </row>
    <row r="56" customFormat="false" ht="15" hidden="false" customHeight="false" outlineLevel="0" collapsed="false">
      <c r="A56" s="2" t="s">
        <v>335</v>
      </c>
      <c r="B56" s="2" t="s">
        <v>160</v>
      </c>
      <c r="C56" s="4" t="n">
        <v>31.75911381</v>
      </c>
      <c r="D56" s="4" t="n">
        <v>3.299414364</v>
      </c>
      <c r="E56" s="4" t="n">
        <v>19.847942499</v>
      </c>
      <c r="F56" s="3" t="n">
        <v>0.000942219</v>
      </c>
      <c r="G56" s="3" t="n">
        <v>0.176194953</v>
      </c>
      <c r="H56" s="2" t="s">
        <v>169</v>
      </c>
      <c r="I56" s="2" t="s">
        <v>171</v>
      </c>
      <c r="J56" s="2" t="s">
        <v>277</v>
      </c>
      <c r="K56" s="2" t="s">
        <v>164</v>
      </c>
      <c r="L56" s="2" t="s">
        <v>207</v>
      </c>
    </row>
    <row r="57" customFormat="false" ht="15" hidden="false" customHeight="false" outlineLevel="0" collapsed="false">
      <c r="A57" s="2" t="s">
        <v>336</v>
      </c>
      <c r="B57" s="2" t="s">
        <v>160</v>
      </c>
      <c r="C57" s="4" t="n">
        <v>35.57781255</v>
      </c>
      <c r="D57" s="4" t="n">
        <v>2.577572433</v>
      </c>
      <c r="E57" s="4" t="n">
        <v>19.29052881</v>
      </c>
      <c r="F57" s="3" t="n">
        <v>0.001107838</v>
      </c>
      <c r="G57" s="3" t="n">
        <v>0.207165706</v>
      </c>
      <c r="H57" s="2" t="s">
        <v>330</v>
      </c>
      <c r="I57" s="2" t="s">
        <v>173</v>
      </c>
      <c r="J57" s="2" t="s">
        <v>207</v>
      </c>
      <c r="K57" s="2" t="s">
        <v>337</v>
      </c>
      <c r="L57" s="2" t="s">
        <v>338</v>
      </c>
    </row>
    <row r="58" customFormat="false" ht="15" hidden="false" customHeight="false" outlineLevel="0" collapsed="false">
      <c r="A58" s="2" t="s">
        <v>339</v>
      </c>
      <c r="B58" s="2" t="s">
        <v>160</v>
      </c>
      <c r="C58" s="4" t="n">
        <v>28.392832584</v>
      </c>
      <c r="D58" s="4" t="n">
        <v>1.554952923</v>
      </c>
      <c r="E58" s="4" t="n">
        <v>14.854016208</v>
      </c>
      <c r="F58" s="3" t="n">
        <v>0.001174544</v>
      </c>
      <c r="G58" s="3" t="n">
        <v>0.219639728</v>
      </c>
      <c r="H58" s="2" t="s">
        <v>169</v>
      </c>
      <c r="I58" s="2" t="s">
        <v>171</v>
      </c>
      <c r="J58" s="2" t="s">
        <v>253</v>
      </c>
      <c r="K58" s="2" t="s">
        <v>340</v>
      </c>
      <c r="L58" s="2" t="s">
        <v>221</v>
      </c>
    </row>
    <row r="59" customFormat="false" ht="15" hidden="false" customHeight="false" outlineLevel="0" collapsed="false">
      <c r="A59" s="2" t="s">
        <v>341</v>
      </c>
      <c r="B59" s="2" t="s">
        <v>160</v>
      </c>
      <c r="C59" s="4" t="n">
        <v>26.27580303</v>
      </c>
      <c r="D59" s="4" t="n">
        <v>2.537708583</v>
      </c>
      <c r="E59" s="4" t="n">
        <v>18.479692539</v>
      </c>
      <c r="F59" s="3" t="n">
        <v>0.001199723</v>
      </c>
      <c r="G59" s="3" t="n">
        <v>0.224348201</v>
      </c>
      <c r="H59" s="2" t="s">
        <v>170</v>
      </c>
      <c r="I59" s="2" t="s">
        <v>175</v>
      </c>
      <c r="J59" s="2" t="s">
        <v>245</v>
      </c>
      <c r="K59" s="2" t="s">
        <v>260</v>
      </c>
      <c r="L59" s="2" t="s">
        <v>342</v>
      </c>
    </row>
    <row r="60" customFormat="false" ht="15" hidden="false" customHeight="false" outlineLevel="0" collapsed="false">
      <c r="A60" s="2" t="s">
        <v>343</v>
      </c>
      <c r="B60" s="2" t="s">
        <v>160</v>
      </c>
      <c r="C60" s="4" t="n">
        <v>30.282282</v>
      </c>
      <c r="D60" s="4" t="n">
        <v>3.481886787</v>
      </c>
      <c r="E60" s="4" t="n">
        <v>20.574758073</v>
      </c>
      <c r="F60" s="3" t="n">
        <v>0.001200492</v>
      </c>
      <c r="G60" s="3" t="n">
        <v>0.224492004</v>
      </c>
      <c r="H60" s="2" t="s">
        <v>344</v>
      </c>
      <c r="I60" s="2" t="s">
        <v>345</v>
      </c>
      <c r="J60" s="2" t="s">
        <v>346</v>
      </c>
      <c r="K60" s="2" t="s">
        <v>347</v>
      </c>
      <c r="L60" s="2" t="s">
        <v>193</v>
      </c>
    </row>
    <row r="61" customFormat="false" ht="15" hidden="false" customHeight="false" outlineLevel="0" collapsed="false">
      <c r="A61" s="2" t="s">
        <v>348</v>
      </c>
      <c r="B61" s="2" t="s">
        <v>160</v>
      </c>
      <c r="C61" s="4" t="n">
        <v>36.37378011</v>
      </c>
      <c r="D61" s="4" t="n">
        <v>5.163515406</v>
      </c>
      <c r="E61" s="4" t="n">
        <v>22.905143442</v>
      </c>
      <c r="F61" s="3" t="n">
        <v>0.001210399</v>
      </c>
      <c r="G61" s="3" t="n">
        <v>0.226344613</v>
      </c>
      <c r="H61" s="2" t="s">
        <v>330</v>
      </c>
      <c r="I61" s="2" t="s">
        <v>349</v>
      </c>
      <c r="J61" s="2" t="s">
        <v>221</v>
      </c>
      <c r="K61" s="2" t="s">
        <v>350</v>
      </c>
      <c r="L61" s="2" t="s">
        <v>351</v>
      </c>
    </row>
    <row r="62" customFormat="false" ht="15" hidden="false" customHeight="false" outlineLevel="0" collapsed="false">
      <c r="A62" s="2" t="s">
        <v>352</v>
      </c>
      <c r="B62" s="2" t="s">
        <v>160</v>
      </c>
      <c r="C62" s="4" t="n">
        <v>28.834996836</v>
      </c>
      <c r="D62" s="4" t="n">
        <v>2.601115485</v>
      </c>
      <c r="E62" s="4" t="n">
        <v>19.800915918</v>
      </c>
      <c r="F62" s="3" t="n">
        <v>0.001244472</v>
      </c>
      <c r="G62" s="3" t="n">
        <v>0.232716264</v>
      </c>
      <c r="H62" s="2" t="s">
        <v>170</v>
      </c>
      <c r="I62" s="2" t="s">
        <v>171</v>
      </c>
      <c r="J62" s="2" t="s">
        <v>263</v>
      </c>
      <c r="K62" s="2" t="s">
        <v>254</v>
      </c>
      <c r="L62" s="2" t="s">
        <v>265</v>
      </c>
    </row>
    <row r="63" customFormat="false" ht="15" hidden="false" customHeight="false" outlineLevel="0" collapsed="false">
      <c r="A63" s="2" t="s">
        <v>353</v>
      </c>
      <c r="B63" s="2" t="s">
        <v>160</v>
      </c>
      <c r="C63" s="4" t="n">
        <v>35.17598004</v>
      </c>
      <c r="D63" s="4" t="n">
        <v>5.665784997</v>
      </c>
      <c r="E63" s="4" t="n">
        <v>28.593592515</v>
      </c>
      <c r="F63" s="3" t="n">
        <v>0.001393622</v>
      </c>
      <c r="G63" s="3" t="n">
        <v>0.260607314</v>
      </c>
      <c r="H63" s="2" t="s">
        <v>170</v>
      </c>
      <c r="I63" s="2" t="s">
        <v>327</v>
      </c>
      <c r="J63" s="2" t="s">
        <v>75</v>
      </c>
      <c r="K63" s="2" t="s">
        <v>354</v>
      </c>
      <c r="L63" s="2" t="s">
        <v>355</v>
      </c>
    </row>
    <row r="64" customFormat="false" ht="15" hidden="false" customHeight="false" outlineLevel="0" collapsed="false">
      <c r="A64" s="2" t="s">
        <v>356</v>
      </c>
      <c r="B64" s="2" t="s">
        <v>160</v>
      </c>
      <c r="C64" s="4" t="n">
        <v>34.89107409</v>
      </c>
      <c r="D64" s="4" t="n">
        <v>3.056353656</v>
      </c>
      <c r="E64" s="4" t="n">
        <v>23.021798106</v>
      </c>
      <c r="F64" s="3" t="n">
        <v>0.001572472</v>
      </c>
      <c r="G64" s="3" t="n">
        <v>0.294052264</v>
      </c>
      <c r="H64" s="2" t="s">
        <v>330</v>
      </c>
      <c r="I64" s="2" t="s">
        <v>170</v>
      </c>
      <c r="J64" s="2" t="s">
        <v>173</v>
      </c>
      <c r="K64" s="2" t="s">
        <v>207</v>
      </c>
      <c r="L64" s="2" t="s">
        <v>108</v>
      </c>
    </row>
    <row r="65" customFormat="false" ht="15" hidden="false" customHeight="false" outlineLevel="0" collapsed="false">
      <c r="A65" s="2" t="s">
        <v>357</v>
      </c>
      <c r="B65" s="2" t="s">
        <v>160</v>
      </c>
      <c r="C65" s="4" t="n">
        <v>33.04808064</v>
      </c>
      <c r="D65" s="4" t="n">
        <v>3.847393254</v>
      </c>
      <c r="E65" s="4" t="n">
        <v>21.739677234</v>
      </c>
      <c r="F65" s="3" t="n">
        <v>0.001585135</v>
      </c>
      <c r="G65" s="3" t="n">
        <v>0.296420245</v>
      </c>
      <c r="H65" s="2" t="s">
        <v>170</v>
      </c>
      <c r="I65" s="2" t="s">
        <v>350</v>
      </c>
      <c r="J65" s="2" t="s">
        <v>207</v>
      </c>
      <c r="K65" s="2" t="s">
        <v>169</v>
      </c>
      <c r="L65" s="2" t="s">
        <v>171</v>
      </c>
    </row>
    <row r="66" customFormat="false" ht="15" hidden="false" customHeight="false" outlineLevel="0" collapsed="false">
      <c r="A66" s="2" t="s">
        <v>358</v>
      </c>
      <c r="B66" s="2" t="s">
        <v>160</v>
      </c>
      <c r="C66" s="4" t="n">
        <v>25.180472742</v>
      </c>
      <c r="D66" s="4" t="n">
        <v>1.899389673</v>
      </c>
      <c r="E66" s="4" t="n">
        <v>15.140516334</v>
      </c>
      <c r="F66" s="3" t="n">
        <v>0.001634616</v>
      </c>
      <c r="G66" s="3" t="n">
        <v>0.305673192</v>
      </c>
      <c r="H66" s="2" t="s">
        <v>296</v>
      </c>
      <c r="I66" s="2" t="s">
        <v>359</v>
      </c>
      <c r="J66" s="2" t="s">
        <v>162</v>
      </c>
      <c r="K66" s="2" t="s">
        <v>254</v>
      </c>
      <c r="L66" s="2" t="s">
        <v>330</v>
      </c>
    </row>
    <row r="67" customFormat="false" ht="15" hidden="false" customHeight="false" outlineLevel="0" collapsed="false">
      <c r="A67" s="2" t="s">
        <v>360</v>
      </c>
      <c r="B67" s="2" t="s">
        <v>160</v>
      </c>
      <c r="C67" s="4" t="n">
        <v>31.99521672</v>
      </c>
      <c r="D67" s="4" t="n">
        <v>1.957923063</v>
      </c>
      <c r="E67" s="4" t="n">
        <v>18.073622844</v>
      </c>
      <c r="F67" s="3" t="n">
        <v>0.001646639</v>
      </c>
      <c r="G67" s="3" t="n">
        <v>0.307921493</v>
      </c>
      <c r="H67" s="2" t="s">
        <v>330</v>
      </c>
      <c r="I67" s="2" t="s">
        <v>108</v>
      </c>
      <c r="J67" s="2" t="s">
        <v>361</v>
      </c>
      <c r="K67" s="2" t="s">
        <v>245</v>
      </c>
      <c r="L67" s="2" t="s">
        <v>221</v>
      </c>
    </row>
    <row r="68" customFormat="false" ht="15" hidden="false" customHeight="false" outlineLevel="0" collapsed="false">
      <c r="A68" s="2" t="s">
        <v>362</v>
      </c>
      <c r="B68" s="2" t="s">
        <v>160</v>
      </c>
      <c r="C68" s="4" t="n">
        <v>29.58257637</v>
      </c>
      <c r="D68" s="4" t="n">
        <v>2.189556105</v>
      </c>
      <c r="E68" s="4" t="n">
        <v>18.569288526</v>
      </c>
      <c r="F68" s="3" t="n">
        <v>0.001711391</v>
      </c>
      <c r="G68" s="3" t="n">
        <v>0.320030117</v>
      </c>
      <c r="H68" s="2" t="s">
        <v>173</v>
      </c>
      <c r="I68" s="2" t="s">
        <v>223</v>
      </c>
      <c r="J68" s="2" t="s">
        <v>363</v>
      </c>
      <c r="K68" s="2" t="s">
        <v>364</v>
      </c>
      <c r="L68" s="2" t="s">
        <v>365</v>
      </c>
    </row>
    <row r="69" customFormat="false" ht="15" hidden="false" customHeight="false" outlineLevel="0" collapsed="false">
      <c r="A69" s="2" t="s">
        <v>366</v>
      </c>
      <c r="B69" s="2" t="s">
        <v>160</v>
      </c>
      <c r="C69" s="4" t="n">
        <v>32.03404953</v>
      </c>
      <c r="D69" s="4" t="n">
        <v>4.777394997</v>
      </c>
      <c r="E69" s="4" t="n">
        <v>24.536380533</v>
      </c>
      <c r="F69" s="3" t="n">
        <v>0.001792188</v>
      </c>
      <c r="G69" s="3" t="n">
        <v>0.335139156</v>
      </c>
      <c r="H69" s="2" t="s">
        <v>330</v>
      </c>
      <c r="I69" s="2" t="s">
        <v>170</v>
      </c>
      <c r="J69" s="2" t="s">
        <v>171</v>
      </c>
      <c r="K69" s="2" t="s">
        <v>254</v>
      </c>
      <c r="L69" s="2" t="s">
        <v>263</v>
      </c>
    </row>
    <row r="70" customFormat="false" ht="15" hidden="false" customHeight="false" outlineLevel="0" collapsed="false">
      <c r="A70" s="2" t="s">
        <v>367</v>
      </c>
      <c r="B70" s="2" t="s">
        <v>160</v>
      </c>
      <c r="C70" s="4" t="n">
        <v>24.076165476</v>
      </c>
      <c r="D70" s="4" t="n">
        <v>0.334816905</v>
      </c>
      <c r="E70" s="4" t="n">
        <v>13.087591938</v>
      </c>
      <c r="F70" s="3" t="n">
        <v>0.001873072</v>
      </c>
      <c r="G70" s="3" t="n">
        <v>0.350264464</v>
      </c>
      <c r="H70" s="2" t="s">
        <v>171</v>
      </c>
      <c r="I70" s="2" t="s">
        <v>368</v>
      </c>
      <c r="J70" s="2" t="s">
        <v>276</v>
      </c>
      <c r="K70" s="2" t="s">
        <v>369</v>
      </c>
      <c r="L70" s="2" t="s">
        <v>277</v>
      </c>
    </row>
    <row r="71" customFormat="false" ht="15" hidden="false" customHeight="false" outlineLevel="0" collapsed="false">
      <c r="A71" s="2" t="s">
        <v>370</v>
      </c>
      <c r="B71" s="2" t="s">
        <v>160</v>
      </c>
      <c r="C71" s="4" t="n">
        <v>26.875665774</v>
      </c>
      <c r="D71" s="4" t="n">
        <v>3.066135135</v>
      </c>
      <c r="E71" s="4" t="n">
        <v>19.112774775</v>
      </c>
      <c r="F71" s="3" t="n">
        <v>0.001942475</v>
      </c>
      <c r="G71" s="3" t="n">
        <v>0.363242825</v>
      </c>
      <c r="H71" s="2" t="s">
        <v>324</v>
      </c>
      <c r="I71" s="2" t="s">
        <v>253</v>
      </c>
      <c r="J71" s="2" t="s">
        <v>327</v>
      </c>
      <c r="K71" s="2" t="s">
        <v>371</v>
      </c>
      <c r="L71" s="2" t="s">
        <v>372</v>
      </c>
    </row>
    <row r="72" customFormat="false" ht="15" hidden="false" customHeight="false" outlineLevel="0" collapsed="false">
      <c r="A72" s="2" t="s">
        <v>373</v>
      </c>
      <c r="B72" s="2" t="s">
        <v>160</v>
      </c>
      <c r="C72" s="4" t="n">
        <v>32.33338488</v>
      </c>
      <c r="D72" s="4" t="n">
        <v>4.204852566</v>
      </c>
      <c r="E72" s="4" t="n">
        <v>22.481745243</v>
      </c>
      <c r="F72" s="3" t="n">
        <v>0.001985186</v>
      </c>
      <c r="G72" s="3" t="n">
        <v>0.371229782</v>
      </c>
      <c r="H72" s="2" t="s">
        <v>330</v>
      </c>
      <c r="I72" s="2" t="s">
        <v>170</v>
      </c>
      <c r="J72" s="2" t="s">
        <v>169</v>
      </c>
      <c r="K72" s="2" t="s">
        <v>374</v>
      </c>
      <c r="L72" s="2" t="s">
        <v>171</v>
      </c>
    </row>
    <row r="73" customFormat="false" ht="15" hidden="false" customHeight="false" outlineLevel="0" collapsed="false">
      <c r="A73" s="2" t="s">
        <v>375</v>
      </c>
      <c r="B73" s="2" t="s">
        <v>160</v>
      </c>
      <c r="C73" s="4" t="n">
        <v>31.84959615</v>
      </c>
      <c r="D73" s="4" t="n">
        <v>3.234703632</v>
      </c>
      <c r="E73" s="4" t="n">
        <v>21.391738338</v>
      </c>
      <c r="F73" s="3" t="n">
        <v>0.002014105</v>
      </c>
      <c r="G73" s="3" t="n">
        <v>0.376637635</v>
      </c>
      <c r="H73" s="2" t="s">
        <v>173</v>
      </c>
      <c r="I73" s="2" t="s">
        <v>260</v>
      </c>
      <c r="J73" s="2" t="s">
        <v>207</v>
      </c>
      <c r="K73" s="2" t="s">
        <v>259</v>
      </c>
      <c r="L73" s="2" t="s">
        <v>245</v>
      </c>
    </row>
    <row r="74" customFormat="false" ht="15" hidden="false" customHeight="false" outlineLevel="0" collapsed="false">
      <c r="A74" s="2" t="s">
        <v>376</v>
      </c>
      <c r="B74" s="2" t="s">
        <v>160</v>
      </c>
      <c r="C74" s="4" t="n">
        <v>31.73215962</v>
      </c>
      <c r="D74" s="4" t="n">
        <v>3.239022471</v>
      </c>
      <c r="E74" s="4" t="n">
        <v>24.22009698</v>
      </c>
      <c r="F74" s="3" t="n">
        <v>0.002179602</v>
      </c>
      <c r="G74" s="3" t="n">
        <v>0.407585574</v>
      </c>
      <c r="H74" s="2" t="s">
        <v>108</v>
      </c>
      <c r="I74" s="2" t="s">
        <v>260</v>
      </c>
      <c r="J74" s="2" t="s">
        <v>330</v>
      </c>
      <c r="K74" s="2" t="s">
        <v>245</v>
      </c>
      <c r="L74" s="2" t="s">
        <v>377</v>
      </c>
    </row>
    <row r="75" customFormat="false" ht="15" hidden="false" customHeight="false" outlineLevel="0" collapsed="false">
      <c r="A75" s="2" t="s">
        <v>378</v>
      </c>
      <c r="B75" s="2" t="s">
        <v>160</v>
      </c>
      <c r="C75" s="4" t="n">
        <v>26.542925967</v>
      </c>
      <c r="D75" s="4" t="n">
        <v>1.902987294</v>
      </c>
      <c r="E75" s="4" t="n">
        <v>16.334635452</v>
      </c>
      <c r="F75" s="3" t="n">
        <v>0.002438845</v>
      </c>
      <c r="G75" s="3" t="n">
        <v>0.456064015</v>
      </c>
      <c r="H75" s="2" t="s">
        <v>171</v>
      </c>
      <c r="I75" s="2" t="s">
        <v>277</v>
      </c>
      <c r="J75" s="2" t="s">
        <v>207</v>
      </c>
      <c r="K75" s="2" t="s">
        <v>379</v>
      </c>
      <c r="L75" s="2" t="s">
        <v>380</v>
      </c>
    </row>
    <row r="76" customFormat="false" ht="15" hidden="false" customHeight="false" outlineLevel="0" collapsed="false">
      <c r="A76" s="2" t="s">
        <v>381</v>
      </c>
      <c r="B76" s="2" t="s">
        <v>160</v>
      </c>
      <c r="C76" s="4" t="n">
        <v>29.842807008</v>
      </c>
      <c r="D76" s="4" t="n">
        <v>2.895805047</v>
      </c>
      <c r="E76" s="4" t="n">
        <v>20.398633323</v>
      </c>
      <c r="F76" s="3" t="n">
        <v>0.002606973</v>
      </c>
      <c r="G76" s="3" t="n">
        <v>0.487503951</v>
      </c>
      <c r="H76" s="2" t="s">
        <v>382</v>
      </c>
      <c r="I76" s="2" t="s">
        <v>383</v>
      </c>
      <c r="J76" s="2" t="s">
        <v>384</v>
      </c>
      <c r="K76" s="2" t="s">
        <v>385</v>
      </c>
      <c r="L76" s="2" t="s">
        <v>386</v>
      </c>
    </row>
    <row r="77" customFormat="false" ht="15" hidden="false" customHeight="false" outlineLevel="0" collapsed="false">
      <c r="A77" s="2" t="s">
        <v>387</v>
      </c>
      <c r="B77" s="2" t="s">
        <v>160</v>
      </c>
      <c r="C77" s="4" t="n">
        <v>26.050081302</v>
      </c>
      <c r="D77" s="4" t="n">
        <v>2.58558156</v>
      </c>
      <c r="E77" s="4" t="n">
        <v>17.884229568</v>
      </c>
      <c r="F77" s="3" t="n">
        <v>0.002633015</v>
      </c>
      <c r="G77" s="3" t="n">
        <v>0.492373805</v>
      </c>
      <c r="H77" s="2" t="s">
        <v>324</v>
      </c>
      <c r="I77" s="2" t="s">
        <v>253</v>
      </c>
      <c r="J77" s="2" t="s">
        <v>322</v>
      </c>
      <c r="K77" s="2" t="s">
        <v>346</v>
      </c>
      <c r="L77" s="2" t="s">
        <v>388</v>
      </c>
    </row>
    <row r="78" customFormat="false" ht="15" hidden="false" customHeight="false" outlineLevel="0" collapsed="false">
      <c r="A78" s="2" t="s">
        <v>389</v>
      </c>
      <c r="B78" s="2" t="s">
        <v>160</v>
      </c>
      <c r="C78" s="4" t="n">
        <v>30.58463565</v>
      </c>
      <c r="D78" s="4" t="n">
        <v>0.778628379</v>
      </c>
      <c r="E78" s="4" t="n">
        <v>18.083809179</v>
      </c>
      <c r="F78" s="3" t="n">
        <v>0.002762814</v>
      </c>
      <c r="G78" s="3" t="n">
        <v>0.516646218</v>
      </c>
      <c r="H78" s="2" t="s">
        <v>173</v>
      </c>
      <c r="I78" s="2" t="s">
        <v>207</v>
      </c>
      <c r="J78" s="2" t="s">
        <v>267</v>
      </c>
      <c r="K78" s="2" t="s">
        <v>108</v>
      </c>
      <c r="L78" s="2" t="s">
        <v>330</v>
      </c>
    </row>
    <row r="79" customFormat="false" ht="15" hidden="false" customHeight="false" outlineLevel="0" collapsed="false">
      <c r="A79" s="2" t="s">
        <v>390</v>
      </c>
      <c r="B79" s="2" t="s">
        <v>160</v>
      </c>
      <c r="C79" s="4" t="n">
        <v>31.66598268</v>
      </c>
      <c r="D79" s="4" t="n">
        <v>2.696769384</v>
      </c>
      <c r="E79" s="4" t="n">
        <v>18.672073554</v>
      </c>
      <c r="F79" s="3" t="n">
        <v>0.002767621</v>
      </c>
      <c r="G79" s="3" t="n">
        <v>0.517545127</v>
      </c>
      <c r="H79" s="2" t="s">
        <v>175</v>
      </c>
      <c r="I79" s="2" t="s">
        <v>330</v>
      </c>
      <c r="J79" s="2" t="s">
        <v>170</v>
      </c>
      <c r="K79" s="2" t="s">
        <v>391</v>
      </c>
      <c r="L79" s="2" t="s">
        <v>342</v>
      </c>
    </row>
    <row r="80" customFormat="false" ht="15" hidden="false" customHeight="false" outlineLevel="0" collapsed="false">
      <c r="A80" s="2" t="s">
        <v>392</v>
      </c>
      <c r="B80" s="2" t="s">
        <v>160</v>
      </c>
      <c r="C80" s="4" t="n">
        <v>30.70087734</v>
      </c>
      <c r="D80" s="4" t="n">
        <v>1.801940115</v>
      </c>
      <c r="E80" s="4" t="n">
        <v>19.038755061</v>
      </c>
      <c r="F80" s="3" t="n">
        <v>0.002805502</v>
      </c>
      <c r="G80" s="3" t="n">
        <v>0.524628874</v>
      </c>
      <c r="H80" s="2" t="s">
        <v>173</v>
      </c>
      <c r="I80" s="2" t="s">
        <v>207</v>
      </c>
      <c r="J80" s="2" t="s">
        <v>383</v>
      </c>
      <c r="K80" s="2" t="s">
        <v>393</v>
      </c>
      <c r="L80" s="2" t="s">
        <v>394</v>
      </c>
    </row>
    <row r="81" customFormat="false" ht="15" hidden="false" customHeight="false" outlineLevel="0" collapsed="false">
      <c r="A81" s="2" t="s">
        <v>395</v>
      </c>
      <c r="B81" s="2" t="s">
        <v>160</v>
      </c>
      <c r="C81" s="4" t="n">
        <v>33.55581705</v>
      </c>
      <c r="D81" s="4" t="n">
        <v>4.346620158</v>
      </c>
      <c r="E81" s="4" t="n">
        <v>27.371709498</v>
      </c>
      <c r="F81" s="3" t="n">
        <v>0.003023085</v>
      </c>
      <c r="G81" s="3" t="n">
        <v>0.565316895</v>
      </c>
      <c r="H81" s="2" t="s">
        <v>170</v>
      </c>
      <c r="I81" s="2" t="s">
        <v>396</v>
      </c>
      <c r="J81" s="2" t="s">
        <v>397</v>
      </c>
      <c r="K81" s="2" t="s">
        <v>398</v>
      </c>
      <c r="L81" s="2" t="s">
        <v>351</v>
      </c>
    </row>
    <row r="82" customFormat="false" ht="15" hidden="false" customHeight="false" outlineLevel="0" collapsed="false">
      <c r="A82" s="2" t="s">
        <v>399</v>
      </c>
      <c r="B82" s="2" t="s">
        <v>160</v>
      </c>
      <c r="C82" s="4" t="n">
        <v>30.76272375</v>
      </c>
      <c r="D82" s="4" t="n">
        <v>1.696321254</v>
      </c>
      <c r="E82" s="4" t="n">
        <v>20.02367424</v>
      </c>
      <c r="F82" s="3" t="n">
        <v>0.003095632</v>
      </c>
      <c r="G82" s="3" t="n">
        <v>0.578883184</v>
      </c>
      <c r="H82" s="2" t="s">
        <v>330</v>
      </c>
      <c r="I82" s="2" t="s">
        <v>108</v>
      </c>
      <c r="J82" s="2" t="s">
        <v>268</v>
      </c>
      <c r="K82" s="2" t="s">
        <v>316</v>
      </c>
      <c r="L82" s="2" t="s">
        <v>317</v>
      </c>
    </row>
    <row r="83" customFormat="false" ht="15" hidden="false" customHeight="false" outlineLevel="0" collapsed="false">
      <c r="A83" s="2" t="s">
        <v>400</v>
      </c>
      <c r="B83" s="2" t="s">
        <v>160</v>
      </c>
      <c r="C83" s="4" t="n">
        <v>28.108744371</v>
      </c>
      <c r="D83" s="4" t="n">
        <v>0.4402908</v>
      </c>
      <c r="E83" s="4" t="n">
        <v>13.96613301</v>
      </c>
      <c r="F83" s="3" t="n">
        <v>0.003387492</v>
      </c>
      <c r="G83" s="3" t="n">
        <v>0.633461004</v>
      </c>
      <c r="H83" s="2" t="s">
        <v>401</v>
      </c>
      <c r="I83" s="2" t="s">
        <v>402</v>
      </c>
      <c r="J83" s="2" t="s">
        <v>403</v>
      </c>
      <c r="K83" s="2" t="s">
        <v>404</v>
      </c>
      <c r="L83" s="2" t="s">
        <v>405</v>
      </c>
    </row>
    <row r="84" customFormat="false" ht="15" hidden="false" customHeight="false" outlineLevel="0" collapsed="false">
      <c r="A84" s="2" t="s">
        <v>406</v>
      </c>
      <c r="B84" s="2" t="s">
        <v>160</v>
      </c>
      <c r="C84" s="4" t="n">
        <v>27.784608633</v>
      </c>
      <c r="D84" s="4" t="n">
        <v>0.049753026</v>
      </c>
      <c r="E84" s="4" t="n">
        <v>17.344967595</v>
      </c>
      <c r="F84" s="3" t="n">
        <v>0.003435713</v>
      </c>
      <c r="G84" s="3" t="n">
        <v>0.642478331</v>
      </c>
      <c r="H84" s="2" t="s">
        <v>173</v>
      </c>
      <c r="I84" s="2" t="s">
        <v>383</v>
      </c>
      <c r="J84" s="2" t="s">
        <v>254</v>
      </c>
      <c r="K84" s="2" t="s">
        <v>263</v>
      </c>
      <c r="L84" s="2" t="s">
        <v>384</v>
      </c>
    </row>
    <row r="85" customFormat="false" ht="15" hidden="false" customHeight="false" outlineLevel="0" collapsed="false">
      <c r="A85" s="2" t="s">
        <v>407</v>
      </c>
      <c r="B85" s="2" t="s">
        <v>160</v>
      </c>
      <c r="C85" s="4" t="n">
        <v>30.47246586</v>
      </c>
      <c r="D85" s="4" t="n">
        <v>0.605725896</v>
      </c>
      <c r="E85" s="4" t="n">
        <v>18.310875858</v>
      </c>
      <c r="F85" s="3" t="n">
        <v>0.003597249</v>
      </c>
      <c r="G85" s="3" t="n">
        <v>0.672685563</v>
      </c>
      <c r="H85" s="2" t="s">
        <v>169</v>
      </c>
      <c r="I85" s="2" t="s">
        <v>171</v>
      </c>
      <c r="J85" s="2" t="s">
        <v>254</v>
      </c>
      <c r="K85" s="2" t="s">
        <v>263</v>
      </c>
      <c r="L85" s="2" t="s">
        <v>265</v>
      </c>
    </row>
    <row r="86" customFormat="false" ht="15" hidden="false" customHeight="false" outlineLevel="0" collapsed="false">
      <c r="A86" s="2" t="s">
        <v>408</v>
      </c>
      <c r="B86" s="2" t="s">
        <v>160</v>
      </c>
      <c r="C86" s="4" t="n">
        <v>29.981228676</v>
      </c>
      <c r="D86" s="4" t="n">
        <v>2.743676931</v>
      </c>
      <c r="E86" s="4" t="n">
        <v>19.728319566</v>
      </c>
      <c r="F86" s="3" t="n">
        <v>0.004321528</v>
      </c>
      <c r="G86" s="3" t="n">
        <v>0.808125736</v>
      </c>
      <c r="H86" s="2" t="s">
        <v>327</v>
      </c>
      <c r="I86" s="2" t="s">
        <v>263</v>
      </c>
      <c r="J86" s="2" t="s">
        <v>254</v>
      </c>
      <c r="K86" s="2" t="s">
        <v>187</v>
      </c>
      <c r="L86" s="2" t="s">
        <v>409</v>
      </c>
    </row>
    <row r="87" customFormat="false" ht="15" hidden="false" customHeight="false" outlineLevel="0" collapsed="false">
      <c r="A87" s="2" t="s">
        <v>410</v>
      </c>
      <c r="B87" s="2" t="s">
        <v>160</v>
      </c>
      <c r="C87" s="4" t="n">
        <v>31.94384178</v>
      </c>
      <c r="D87" s="4" t="n">
        <v>3.002927241</v>
      </c>
      <c r="E87" s="4" t="n">
        <v>25.699485645</v>
      </c>
      <c r="F87" s="3" t="n">
        <v>0.004454022</v>
      </c>
      <c r="G87" s="3" t="n">
        <v>0.832902114</v>
      </c>
      <c r="H87" s="2" t="s">
        <v>411</v>
      </c>
      <c r="I87" s="2" t="s">
        <v>368</v>
      </c>
      <c r="J87" s="2" t="s">
        <v>308</v>
      </c>
      <c r="K87" s="2" t="s">
        <v>412</v>
      </c>
      <c r="L87" s="2" t="s">
        <v>413</v>
      </c>
    </row>
    <row r="88" customFormat="false" ht="15" hidden="false" customHeight="false" outlineLevel="0" collapsed="false">
      <c r="A88" s="2" t="s">
        <v>414</v>
      </c>
      <c r="B88" s="2" t="s">
        <v>160</v>
      </c>
      <c r="C88" s="4" t="n">
        <v>18.281252574</v>
      </c>
      <c r="D88" s="4" t="n">
        <v>0.522073485</v>
      </c>
      <c r="E88" s="4" t="n">
        <v>12.530654475</v>
      </c>
      <c r="F88" s="3" t="n">
        <v>0.004524788</v>
      </c>
      <c r="G88" s="3" t="n">
        <v>0.846135356</v>
      </c>
      <c r="H88" s="2" t="s">
        <v>383</v>
      </c>
      <c r="I88" s="2" t="s">
        <v>415</v>
      </c>
      <c r="J88" s="2" t="s">
        <v>416</v>
      </c>
      <c r="K88" s="2" t="s">
        <v>417</v>
      </c>
      <c r="L88" s="2" t="s">
        <v>418</v>
      </c>
    </row>
    <row r="89" customFormat="false" ht="15" hidden="false" customHeight="false" outlineLevel="0" collapsed="false">
      <c r="A89" s="2" t="s">
        <v>419</v>
      </c>
      <c r="B89" s="2" t="s">
        <v>160</v>
      </c>
      <c r="C89" s="4" t="n">
        <v>27.334667646</v>
      </c>
      <c r="D89" s="4" t="n">
        <v>2.582515263</v>
      </c>
      <c r="E89" s="4" t="n">
        <v>19.59928107</v>
      </c>
      <c r="F89" s="3" t="n">
        <v>0.004534929</v>
      </c>
      <c r="G89" s="3" t="n">
        <v>0.848031723</v>
      </c>
      <c r="H89" s="2" t="s">
        <v>420</v>
      </c>
      <c r="I89" s="2" t="s">
        <v>411</v>
      </c>
      <c r="J89" s="2" t="s">
        <v>421</v>
      </c>
      <c r="K89" s="2" t="s">
        <v>412</v>
      </c>
      <c r="L89" s="2" t="s">
        <v>422</v>
      </c>
    </row>
    <row r="90" customFormat="false" ht="15" hidden="false" customHeight="false" outlineLevel="0" collapsed="false">
      <c r="A90" s="2" t="s">
        <v>423</v>
      </c>
      <c r="B90" s="2" t="s">
        <v>160</v>
      </c>
      <c r="C90" s="4" t="n">
        <v>28.81889781</v>
      </c>
      <c r="D90" s="4" t="n">
        <v>0.852173304</v>
      </c>
      <c r="E90" s="4" t="n">
        <v>16.954218162</v>
      </c>
      <c r="F90" s="3" t="n">
        <v>0.005267561</v>
      </c>
      <c r="G90" s="3" t="n">
        <v>0.985033907</v>
      </c>
      <c r="H90" s="2" t="s">
        <v>330</v>
      </c>
      <c r="I90" s="2" t="s">
        <v>168</v>
      </c>
      <c r="J90" s="2" t="s">
        <v>296</v>
      </c>
      <c r="K90" s="2" t="s">
        <v>253</v>
      </c>
      <c r="L90" s="2" t="s">
        <v>424</v>
      </c>
    </row>
    <row r="91" customFormat="false" ht="15" hidden="false" customHeight="false" outlineLevel="0" collapsed="false">
      <c r="A91" s="2" t="s">
        <v>425</v>
      </c>
      <c r="B91" s="2" t="s">
        <v>160</v>
      </c>
      <c r="C91" s="4" t="n">
        <v>27.192299298</v>
      </c>
      <c r="D91" s="4" t="n">
        <v>1.002407229</v>
      </c>
      <c r="E91" s="4" t="n">
        <v>17.422160793</v>
      </c>
      <c r="F91" s="3" t="n">
        <v>0.005557099</v>
      </c>
      <c r="G91" s="3" t="n">
        <v>1.039177513</v>
      </c>
      <c r="H91" s="2" t="s">
        <v>169</v>
      </c>
      <c r="I91" s="2" t="s">
        <v>263</v>
      </c>
      <c r="J91" s="2" t="s">
        <v>254</v>
      </c>
      <c r="K91" s="2" t="s">
        <v>245</v>
      </c>
      <c r="L91" s="2" t="s">
        <v>265</v>
      </c>
    </row>
    <row r="92" customFormat="false" ht="15" hidden="false" customHeight="false" outlineLevel="0" collapsed="false">
      <c r="A92" s="2" t="s">
        <v>426</v>
      </c>
      <c r="B92" s="2" t="s">
        <v>160</v>
      </c>
      <c r="C92" s="4" t="n">
        <v>33.61746765</v>
      </c>
      <c r="D92" s="4" t="n">
        <v>2.47203777</v>
      </c>
      <c r="E92" s="4" t="n">
        <v>24.816211278</v>
      </c>
      <c r="F92" s="3" t="n">
        <v>0.005648255</v>
      </c>
      <c r="G92" s="3" t="n">
        <v>1.056223685</v>
      </c>
      <c r="H92" s="2" t="s">
        <v>170</v>
      </c>
      <c r="I92" s="2" t="s">
        <v>391</v>
      </c>
      <c r="J92" s="2" t="s">
        <v>397</v>
      </c>
      <c r="K92" s="2" t="s">
        <v>398</v>
      </c>
      <c r="L92" s="2" t="s">
        <v>351</v>
      </c>
    </row>
    <row r="93" customFormat="false" ht="15" hidden="false" customHeight="false" outlineLevel="0" collapsed="false">
      <c r="A93" s="2" t="s">
        <v>427</v>
      </c>
      <c r="B93" s="2" t="s">
        <v>160</v>
      </c>
      <c r="C93" s="4" t="n">
        <v>28.079738751</v>
      </c>
      <c r="D93" s="4" t="n">
        <v>0.967963971</v>
      </c>
      <c r="E93" s="4" t="n">
        <v>21.787937646</v>
      </c>
      <c r="F93" s="3" t="n">
        <v>0.006824771</v>
      </c>
      <c r="G93" s="3" t="n">
        <v>1.276232177</v>
      </c>
      <c r="H93" s="2" t="s">
        <v>162</v>
      </c>
      <c r="I93" s="2" t="s">
        <v>330</v>
      </c>
      <c r="J93" s="2" t="s">
        <v>428</v>
      </c>
      <c r="K93" s="2" t="s">
        <v>207</v>
      </c>
      <c r="L93" s="2" t="s">
        <v>106</v>
      </c>
    </row>
    <row r="94" customFormat="false" ht="15" hidden="false" customHeight="false" outlineLevel="0" collapsed="false">
      <c r="A94" s="2" t="s">
        <v>429</v>
      </c>
      <c r="B94" s="2" t="s">
        <v>160</v>
      </c>
      <c r="C94" s="4" t="n">
        <v>28.803692265</v>
      </c>
      <c r="D94" s="4" t="n">
        <v>0.600732</v>
      </c>
      <c r="E94" s="4" t="n">
        <v>20.300316915</v>
      </c>
      <c r="F94" s="3" t="n">
        <v>0.006963129</v>
      </c>
      <c r="G94" s="3" t="n">
        <v>1.302105123</v>
      </c>
      <c r="H94" s="2" t="s">
        <v>430</v>
      </c>
      <c r="I94" s="2" t="s">
        <v>257</v>
      </c>
      <c r="J94" s="2" t="s">
        <v>431</v>
      </c>
      <c r="K94" s="2" t="s">
        <v>432</v>
      </c>
      <c r="L94" s="2" t="s">
        <v>277</v>
      </c>
    </row>
    <row r="95" customFormat="false" ht="15" hidden="false" customHeight="false" outlineLevel="0" collapsed="false">
      <c r="A95" s="2" t="s">
        <v>433</v>
      </c>
      <c r="B95" s="2" t="s">
        <v>160</v>
      </c>
      <c r="C95" s="4" t="n">
        <v>29.297736372</v>
      </c>
      <c r="D95" s="4" t="n">
        <v>0.775179411</v>
      </c>
      <c r="E95" s="4" t="n">
        <v>17.290183884</v>
      </c>
      <c r="F95" s="3" t="n">
        <v>0.007232627</v>
      </c>
      <c r="G95" s="3" t="n">
        <v>1.352501249</v>
      </c>
      <c r="H95" s="2" t="s">
        <v>169</v>
      </c>
      <c r="I95" s="2" t="s">
        <v>383</v>
      </c>
      <c r="J95" s="2" t="s">
        <v>384</v>
      </c>
      <c r="K95" s="2" t="s">
        <v>434</v>
      </c>
      <c r="L95" s="2" t="s">
        <v>277</v>
      </c>
    </row>
    <row r="96" customFormat="false" ht="15" hidden="false" customHeight="false" outlineLevel="0" collapsed="false">
      <c r="A96" s="2" t="s">
        <v>435</v>
      </c>
      <c r="B96" s="2" t="s">
        <v>160</v>
      </c>
      <c r="C96" s="4" t="n">
        <v>28.629731946</v>
      </c>
      <c r="D96" s="4" t="n">
        <v>1.418226489</v>
      </c>
      <c r="E96" s="4" t="n">
        <v>20.481954093</v>
      </c>
      <c r="F96" s="3" t="n">
        <v>0.007314128</v>
      </c>
      <c r="G96" s="3" t="n">
        <v>1.367741936</v>
      </c>
      <c r="H96" s="2" t="s">
        <v>420</v>
      </c>
      <c r="I96" s="2" t="s">
        <v>171</v>
      </c>
      <c r="J96" s="2" t="s">
        <v>421</v>
      </c>
      <c r="K96" s="2" t="s">
        <v>277</v>
      </c>
      <c r="L96" s="2" t="s">
        <v>379</v>
      </c>
    </row>
    <row r="97" customFormat="false" ht="15" hidden="false" customHeight="false" outlineLevel="0" collapsed="false">
      <c r="A97" s="2" t="s">
        <v>436</v>
      </c>
      <c r="B97" s="2" t="s">
        <v>160</v>
      </c>
      <c r="C97" s="4" t="n">
        <v>29.74792827</v>
      </c>
      <c r="D97" s="4" t="n">
        <v>1.07392236</v>
      </c>
      <c r="E97" s="4" t="n">
        <v>21.714300069</v>
      </c>
      <c r="F97" s="3" t="n">
        <v>0.007374028</v>
      </c>
      <c r="G97" s="3" t="n">
        <v>1.378943236</v>
      </c>
      <c r="H97" s="2" t="s">
        <v>330</v>
      </c>
      <c r="I97" s="2" t="s">
        <v>108</v>
      </c>
      <c r="J97" s="2" t="s">
        <v>171</v>
      </c>
      <c r="K97" s="2" t="s">
        <v>162</v>
      </c>
      <c r="L97" s="2" t="s">
        <v>254</v>
      </c>
    </row>
    <row r="98" customFormat="false" ht="15" hidden="false" customHeight="false" outlineLevel="0" collapsed="false">
      <c r="A98" s="2" t="s">
        <v>437</v>
      </c>
      <c r="B98" s="2" t="s">
        <v>160</v>
      </c>
      <c r="C98" s="4" t="n">
        <v>29.507433627</v>
      </c>
      <c r="D98" s="4" t="n">
        <v>1.250961336</v>
      </c>
      <c r="E98" s="4" t="n">
        <v>19.737469773</v>
      </c>
      <c r="F98" s="3" t="n">
        <v>0.007644079</v>
      </c>
      <c r="G98" s="3" t="n">
        <v>1.429442773</v>
      </c>
      <c r="H98" s="2" t="s">
        <v>327</v>
      </c>
      <c r="I98" s="2" t="s">
        <v>438</v>
      </c>
      <c r="J98" s="2" t="s">
        <v>330</v>
      </c>
      <c r="K98" s="2" t="s">
        <v>169</v>
      </c>
      <c r="L98" s="2" t="s">
        <v>439</v>
      </c>
    </row>
    <row r="99" customFormat="false" ht="15" hidden="false" customHeight="false" outlineLevel="0" collapsed="false">
      <c r="A99" s="2" t="s">
        <v>440</v>
      </c>
      <c r="B99" s="2" t="s">
        <v>160</v>
      </c>
      <c r="C99" s="4" t="n">
        <v>29.9669718</v>
      </c>
      <c r="D99" s="4" t="n">
        <v>0.932528253</v>
      </c>
      <c r="E99" s="4" t="n">
        <v>20.381431935</v>
      </c>
      <c r="F99" s="3" t="n">
        <v>0.00914145</v>
      </c>
      <c r="G99" s="3" t="n">
        <v>1.70945115</v>
      </c>
      <c r="H99" s="2" t="s">
        <v>193</v>
      </c>
      <c r="I99" s="2" t="s">
        <v>441</v>
      </c>
      <c r="J99" s="2" t="s">
        <v>308</v>
      </c>
      <c r="K99" s="2" t="s">
        <v>442</v>
      </c>
      <c r="L99" s="2" t="s">
        <v>4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7T23:34:45Z</dcterms:created>
  <dc:creator>JoeDel</dc:creator>
  <dc:description/>
  <dc:language>en-US</dc:language>
  <cp:lastModifiedBy>Joseph Delaney</cp:lastModifiedBy>
  <dcterms:modified xsi:type="dcterms:W3CDTF">2016-11-07T23:54:58Z</dcterms:modified>
  <cp:revision>0</cp:revision>
  <dc:subject/>
  <dc:title/>
</cp:coreProperties>
</file>